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aseyschroeder/Desktop/UTMB/Manuscript #2/Molecular Microbiology Submitted Paper-Editorial Rejected/"/>
    </mc:Choice>
  </mc:AlternateContent>
  <bookViews>
    <workbookView xWindow="3760" yWindow="1280" windowWidth="25040" windowHeight="15360" activeTab="2"/>
  </bookViews>
  <sheets>
    <sheet name="Rp_sR67" sheetId="4" r:id="rId1"/>
    <sheet name="Rp_sR17" sheetId="2" r:id="rId2"/>
    <sheet name="Rp_sR60" sheetId="1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3" uniqueCount="588">
  <si>
    <t>TargetRNA2</t>
  </si>
  <si>
    <t>Rank</t>
  </si>
  <si>
    <t>Energy</t>
  </si>
  <si>
    <t>Gene</t>
  </si>
  <si>
    <t>Synonym</t>
  </si>
  <si>
    <t>Pvalue</t>
  </si>
  <si>
    <t>sRNA_start</t>
  </si>
  <si>
    <t>sRNA_stop</t>
  </si>
  <si>
    <t>mRNA_start</t>
  </si>
  <si>
    <t>mRNA_stop</t>
  </si>
  <si>
    <t>-</t>
  </si>
  <si>
    <t>H375_4140</t>
  </si>
  <si>
    <t>H375_1850</t>
  </si>
  <si>
    <t>H375_5680</t>
  </si>
  <si>
    <t>H375_8160</t>
  </si>
  <si>
    <t>H375_980</t>
  </si>
  <si>
    <t>H375_8490</t>
  </si>
  <si>
    <t>H375_4810</t>
  </si>
  <si>
    <t>H375_7690</t>
  </si>
  <si>
    <t>H375_4660</t>
  </si>
  <si>
    <t>H375_8420</t>
  </si>
  <si>
    <t>H375_8110</t>
  </si>
  <si>
    <t>H375_7440</t>
  </si>
  <si>
    <t>H375_8560</t>
  </si>
  <si>
    <t>H375_2550</t>
  </si>
  <si>
    <t>H375_6770</t>
  </si>
  <si>
    <t>H375_6610</t>
  </si>
  <si>
    <t>H375_5520</t>
  </si>
  <si>
    <t>H375_3730</t>
  </si>
  <si>
    <t>H375_8360</t>
  </si>
  <si>
    <t>H375_7590</t>
  </si>
  <si>
    <t>H375_4430</t>
  </si>
  <si>
    <t>H375_4980</t>
  </si>
  <si>
    <t>H375_1260</t>
  </si>
  <si>
    <t>H375_3340</t>
  </si>
  <si>
    <t>H375_1680</t>
  </si>
  <si>
    <t>H375_3020</t>
  </si>
  <si>
    <t>H375_7240</t>
  </si>
  <si>
    <t>H375_2400</t>
  </si>
  <si>
    <t>H375_4120</t>
  </si>
  <si>
    <t>H375_80</t>
  </si>
  <si>
    <t>H375_3390</t>
  </si>
  <si>
    <t>H375_4320</t>
  </si>
  <si>
    <t>H375_7400</t>
  </si>
  <si>
    <t>H375_1880</t>
  </si>
  <si>
    <t>H375_8280</t>
  </si>
  <si>
    <t>H375_1840</t>
  </si>
  <si>
    <t>H375_6310</t>
  </si>
  <si>
    <t>H375_8880</t>
  </si>
  <si>
    <t>H375_1220</t>
  </si>
  <si>
    <t>H375_5480</t>
  </si>
  <si>
    <t>Inta RNA</t>
  </si>
  <si>
    <t>fdr value</t>
  </si>
  <si>
    <t>Target</t>
  </si>
  <si>
    <t>Position</t>
  </si>
  <si>
    <t>Annotation</t>
  </si>
  <si>
    <t>30S ribosomal protein S8</t>
  </si>
  <si>
    <t>107 -- 149</t>
  </si>
  <si>
    <t>Predicted nucleoside-diphosphate-sugar epimerase COG3660 Uncharacterized protein RP120 of Rickettsia UniRef RepID=Y120_RICPR</t>
  </si>
  <si>
    <t>Transposase</t>
  </si>
  <si>
    <t>DNA repair protein RecO</t>
  </si>
  <si>
    <t>2-oxoglutarate dehydrogenase E1 component</t>
  </si>
  <si>
    <t>3-oxoacyl-[acyl-carrier-protein] synthase 2</t>
  </si>
  <si>
    <t>Inactive of metal-dependent proteases molecular chaperone COG1214 Uncharacterized protein RP551 of Rickettsia UniRef RepID=Y551_RICPR</t>
  </si>
  <si>
    <t>CDP-diacylglycerol--serine O-phosphatidyltransferase</t>
  </si>
  <si>
    <t>60 kDa chaperonin</t>
  </si>
  <si>
    <t>50S ribosomal protein L33</t>
  </si>
  <si>
    <t>3'-5' exonuclease</t>
  </si>
  <si>
    <t>118 -- 133</t>
  </si>
  <si>
    <t>Chaperone protein ClpB</t>
  </si>
  <si>
    <t>Heme A synthase</t>
  </si>
  <si>
    <t>Uncharacterized protein RP244 of Rickettsia UniRef RepID=Y244_RICPR</t>
  </si>
  <si>
    <t>Lysine--tRNA ligase</t>
  </si>
  <si>
    <t>resolvase</t>
  </si>
  <si>
    <t>127 -- 149</t>
  </si>
  <si>
    <t>DNA topoisomerase 1</t>
  </si>
  <si>
    <t>126 -- 144</t>
  </si>
  <si>
    <t>50S ribosomal protein L35</t>
  </si>
  <si>
    <t>UDP-glucose 4-epimerase</t>
  </si>
  <si>
    <t>p-value</t>
  </si>
  <si>
    <t>IntaRNA</t>
  </si>
  <si>
    <t>Cytochrome c oxidase subunit 3</t>
  </si>
  <si>
    <t>132 -- 150</t>
  </si>
  <si>
    <t>79 -- 99</t>
  </si>
  <si>
    <t>uncharacterized protein of Rickettsia UniRef RepID=H8K9V5_RICAC</t>
  </si>
  <si>
    <t>66 -- 92</t>
  </si>
  <si>
    <t>72 -- 99</t>
  </si>
  <si>
    <t>Cell shape-determining protein MreC</t>
  </si>
  <si>
    <t>11 -- 41</t>
  </si>
  <si>
    <t>68 -- 93</t>
  </si>
  <si>
    <t>50S ribosomal protein L3</t>
  </si>
  <si>
    <t>39 -- 96</t>
  </si>
  <si>
    <t>47 -- 99</t>
  </si>
  <si>
    <t>Uncharacterized protein conserved in bacteria COG5336 Uncharacterized protein RP024 of Rickettsia UniRef RepID=Y024_RICPR</t>
  </si>
  <si>
    <t>132 -- 146</t>
  </si>
  <si>
    <t>83 -- 97</t>
  </si>
  <si>
    <t>Ribosome association toxin RatA</t>
  </si>
  <si>
    <t>117 -- 144</t>
  </si>
  <si>
    <t>70 -- 97</t>
  </si>
  <si>
    <t>54 -- 76</t>
  </si>
  <si>
    <t>Uncharacterized protein RP052 of Rickettsia prowazekii UniRef RepID=Y052_RICPR</t>
  </si>
  <si>
    <t>57 -- 67</t>
  </si>
  <si>
    <t>64 -- 74</t>
  </si>
  <si>
    <t>Elongation factor G</t>
  </si>
  <si>
    <t>11 -- 26</t>
  </si>
  <si>
    <t>58 -- 73</t>
  </si>
  <si>
    <t>118 -- 150</t>
  </si>
  <si>
    <t>74 -- 99</t>
  </si>
  <si>
    <t>Transcriptional activator protein CzcR</t>
  </si>
  <si>
    <t>3 -- 15</t>
  </si>
  <si>
    <t>Arginine--tRNA ligase</t>
  </si>
  <si>
    <t>2 -- 28</t>
  </si>
  <si>
    <t>Succinate dehydrogenase cytochrome b556 subunit</t>
  </si>
  <si>
    <t>23 -- 43</t>
  </si>
  <si>
    <t>134 -- 143</t>
  </si>
  <si>
    <t>Uncharacterized protein conserved in bacteria COG5375 Uncharacterized protein RP506 of Rickettsia UniRef RepID=Y506_RICPR</t>
  </si>
  <si>
    <t>98 -- 111</t>
  </si>
  <si>
    <t>30S ribosomal protein S2</t>
  </si>
  <si>
    <t>Uncharacterized protein RC0188 of Rickettsia UniRef RepID=Y188_RICCN</t>
  </si>
  <si>
    <t>Alanine--tRNA ligase</t>
  </si>
  <si>
    <t>Uncharacterized protein RP012 of Rickettsia UniRef RepID=Y012_RICPR</t>
  </si>
  <si>
    <t>Outer membrane protein B</t>
  </si>
  <si>
    <t>Guanosine polyphosphate pyrophosphohydrolase/synthetase</t>
  </si>
  <si>
    <t>Aspartokinase</t>
  </si>
  <si>
    <t>27 -- 45</t>
  </si>
  <si>
    <t>18 -- 34</t>
  </si>
  <si>
    <t>50S ribosomal protein L23</t>
  </si>
  <si>
    <t>5 -- 54</t>
  </si>
  <si>
    <t>Protein p34</t>
  </si>
  <si>
    <t>136 -- 149</t>
  </si>
  <si>
    <t>Protein translocase subunit SecD</t>
  </si>
  <si>
    <t>Uncharacterized protein RP063 of Rickettsia UniRef RepID=Y063_RICPR</t>
  </si>
  <si>
    <t>Pseudouridine synthase</t>
  </si>
  <si>
    <t>Lipopolysaccharide 12-glucosyltransferase RfaJ</t>
  </si>
  <si>
    <t>NFS1 nitrogen fixation 1 isoform CRA_b</t>
  </si>
  <si>
    <t>1 -- 14</t>
  </si>
  <si>
    <t>UPF0118 membrane protein</t>
  </si>
  <si>
    <t>33 -- 45</t>
  </si>
  <si>
    <t>zinc metalloprotease</t>
  </si>
  <si>
    <t>Glycosyltransferase</t>
  </si>
  <si>
    <t>reductase</t>
  </si>
  <si>
    <t>Acyl-CoA desaturase 1</t>
  </si>
  <si>
    <t>117 -- 127</t>
  </si>
  <si>
    <t>86 -- 98</t>
  </si>
  <si>
    <t>sensor histidine kinase NtrY-like protein</t>
  </si>
  <si>
    <t>uncharacterized protein of Rickettsia prowazekii Rp22 UniRef RepID=D5AW67_RICPP</t>
  </si>
  <si>
    <t>88 -- 99</t>
  </si>
  <si>
    <t>Bifunctional protein FolD</t>
  </si>
  <si>
    <t>139 -- 149</t>
  </si>
  <si>
    <t>82 -- 97</t>
  </si>
  <si>
    <t>14 -- 99</t>
  </si>
  <si>
    <t>27 -- 99</t>
  </si>
  <si>
    <t>Phosphatidate cytidylyltransferase</t>
  </si>
  <si>
    <t>21 -- 35</t>
  </si>
  <si>
    <t>80 -- 94</t>
  </si>
  <si>
    <t>Translation factor GUF1</t>
  </si>
  <si>
    <t>35 -- 56</t>
  </si>
  <si>
    <t>77 -- 99</t>
  </si>
  <si>
    <t>103 -- 115</t>
  </si>
  <si>
    <t>80 -- 93</t>
  </si>
  <si>
    <t>glutamine amidotransferase-like protein</t>
  </si>
  <si>
    <t>1 -- 38</t>
  </si>
  <si>
    <t>62 -- 97</t>
  </si>
  <si>
    <t>16 -- 28</t>
  </si>
  <si>
    <t>80 -- 92</t>
  </si>
  <si>
    <t>63 -- 74</t>
  </si>
  <si>
    <t>Succinate dehydrogenase [ubiquinone] iron-sulfur subunit</t>
  </si>
  <si>
    <t>77 -- 90</t>
  </si>
  <si>
    <t>103 -- 125</t>
  </si>
  <si>
    <t>80 -- 99</t>
  </si>
  <si>
    <t>124 -- 144</t>
  </si>
  <si>
    <t>77 -- 96</t>
  </si>
  <si>
    <t>Tol system periplasmic component</t>
  </si>
  <si>
    <t>84 -- 97</t>
  </si>
  <si>
    <t>128 -- 148</t>
  </si>
  <si>
    <t>68 -- 84</t>
  </si>
  <si>
    <t>cytochrome c oxidase subunit 2</t>
  </si>
  <si>
    <t>42 -- 53</t>
  </si>
  <si>
    <t>80 -- 91</t>
  </si>
  <si>
    <t>80 -- 100</t>
  </si>
  <si>
    <t>2 -- 15</t>
  </si>
  <si>
    <t>86 -- 97</t>
  </si>
  <si>
    <t>118 -- 127</t>
  </si>
  <si>
    <t>61 -- 70</t>
  </si>
  <si>
    <t>83 -- 99</t>
  </si>
  <si>
    <t>139 -- 150</t>
  </si>
  <si>
    <t>92 -- 104</t>
  </si>
  <si>
    <t>131 -- 148</t>
  </si>
  <si>
    <t>70 -- 92</t>
  </si>
  <si>
    <t>S-adenosylmethionine:tRNA ribosyltransferase-isomerase</t>
  </si>
  <si>
    <t>113 -- 123</t>
  </si>
  <si>
    <t>60 -- 70</t>
  </si>
  <si>
    <t>94 -- 126</t>
  </si>
  <si>
    <t>50 -- 85</t>
  </si>
  <si>
    <t>61 -- 89</t>
  </si>
  <si>
    <t>70 -- 96</t>
  </si>
  <si>
    <t>126 -- 149</t>
  </si>
  <si>
    <t>69 -- 97</t>
  </si>
  <si>
    <t>66 -- 100</t>
  </si>
  <si>
    <t>export ATP-binding/permease protein</t>
  </si>
  <si>
    <t>101 -- 131</t>
  </si>
  <si>
    <t>68 -- 94</t>
  </si>
  <si>
    <t>Uncharacterized protein RP331 of Rickettsia prowazekii UniRef RepID=Y331_RICPR</t>
  </si>
  <si>
    <t>103 -- 119</t>
  </si>
  <si>
    <t>77 -- 93</t>
  </si>
  <si>
    <t>63 -- 75</t>
  </si>
  <si>
    <t>Strees induced DNA-binding Dps</t>
  </si>
  <si>
    <t>51 -- 69</t>
  </si>
  <si>
    <t>80 -- 95</t>
  </si>
  <si>
    <t>47 -- 67</t>
  </si>
  <si>
    <t>tRNA pseudouridine synthase B</t>
  </si>
  <si>
    <t>Uncharacterized protein RT0031 of Rickettsia UniRef RepID=Y031_RICTY</t>
  </si>
  <si>
    <t>ATP synthase subunit c</t>
  </si>
  <si>
    <t>4 -- 12</t>
  </si>
  <si>
    <t>Methionine--tRNA ligase</t>
  </si>
  <si>
    <t>H375_5090</t>
  </si>
  <si>
    <t>H375_680</t>
  </si>
  <si>
    <t>H375_650</t>
  </si>
  <si>
    <t>H375_3760</t>
  </si>
  <si>
    <t>H375_6370</t>
  </si>
  <si>
    <t>H375_3590</t>
  </si>
  <si>
    <t>H375_7880</t>
  </si>
  <si>
    <t>H375_8130</t>
  </si>
  <si>
    <t>H375_50</t>
  </si>
  <si>
    <t>H375_8870</t>
  </si>
  <si>
    <t>H375_6200</t>
  </si>
  <si>
    <t>H375_9060</t>
  </si>
  <si>
    <t>H375_7710</t>
  </si>
  <si>
    <t>H375_8760</t>
  </si>
  <si>
    <t>H375_6880</t>
  </si>
  <si>
    <t>H375_290</t>
  </si>
  <si>
    <t>H375_6720</t>
  </si>
  <si>
    <t>H375_1330</t>
  </si>
  <si>
    <t>H375_9020</t>
  </si>
  <si>
    <t>H375_9010</t>
  </si>
  <si>
    <t>H375_4670</t>
  </si>
  <si>
    <t>H375_5930</t>
  </si>
  <si>
    <t>H375_1340</t>
  </si>
  <si>
    <t>H375_7090</t>
  </si>
  <si>
    <t>H375_9210</t>
  </si>
  <si>
    <t>H375_4840</t>
  </si>
  <si>
    <t>H375_4170</t>
  </si>
  <si>
    <t>H375_5660</t>
  </si>
  <si>
    <t>H375_5040</t>
  </si>
  <si>
    <t>H375_1080</t>
  </si>
  <si>
    <t>H375_5460</t>
  </si>
  <si>
    <t>H375_1110</t>
  </si>
  <si>
    <t>H375_1940</t>
  </si>
  <si>
    <t>H375_6090</t>
  </si>
  <si>
    <t>H375_5790</t>
  </si>
  <si>
    <t>H375_3060</t>
  </si>
  <si>
    <t>H375_2780</t>
  </si>
  <si>
    <t>H375_3880</t>
  </si>
  <si>
    <t>H375_7670</t>
  </si>
  <si>
    <t>H375_7550</t>
  </si>
  <si>
    <t>H375_8740</t>
  </si>
  <si>
    <t>H375_6080</t>
  </si>
  <si>
    <t>H375_4620</t>
  </si>
  <si>
    <t>H375_5600</t>
  </si>
  <si>
    <t>H375_3420</t>
  </si>
  <si>
    <t>H375_300</t>
  </si>
  <si>
    <t>H375_5870</t>
  </si>
  <si>
    <t>H375_7620</t>
  </si>
  <si>
    <t>H375_2040</t>
  </si>
  <si>
    <t>H375_5950</t>
  </si>
  <si>
    <t>H375_4070</t>
  </si>
  <si>
    <t>H375_7720</t>
  </si>
  <si>
    <t>H375_8370</t>
  </si>
  <si>
    <t>H375_2790</t>
  </si>
  <si>
    <t>H375_2850</t>
  </si>
  <si>
    <t>H375_7180</t>
  </si>
  <si>
    <t>H375_8570</t>
  </si>
  <si>
    <t>Exodeoxyribonuclease 7 large subunit H375</t>
  </si>
  <si>
    <t>hypothetical protein H375</t>
  </si>
  <si>
    <t>ABC transporter ATP binding protein H375</t>
  </si>
  <si>
    <t>resolvase H375</t>
  </si>
  <si>
    <t>190 kDa antigen H375</t>
  </si>
  <si>
    <t>Hydrophobe/amphiphile efflux 1 H375</t>
  </si>
  <si>
    <t>H375_4570</t>
  </si>
  <si>
    <t>5 aminolevulinate synthase H375</t>
  </si>
  <si>
    <t>transporter AmpG 1 H375</t>
  </si>
  <si>
    <t>H375_1350</t>
  </si>
  <si>
    <t>UPF0118 membrane protein H375</t>
  </si>
  <si>
    <t>Maf like protein H375</t>
  </si>
  <si>
    <t>glutamine amidotransferase like protein H375</t>
  </si>
  <si>
    <t>Cytochrome d ubiquinol oxidase; subunit II H375</t>
  </si>
  <si>
    <t>Proline/betaine transporter H375</t>
  </si>
  <si>
    <t>Exodeoxyribonuclease III H375</t>
  </si>
  <si>
    <t>H375_4030</t>
  </si>
  <si>
    <t>GTPase obg H375</t>
  </si>
  <si>
    <t>H375_6750</t>
  </si>
  <si>
    <t>NAD(P) transhydrogenase subunit alpha part 2 H375</t>
  </si>
  <si>
    <t>H375_6540</t>
  </si>
  <si>
    <t>Phosphatidylserine decarboxylase H375</t>
  </si>
  <si>
    <t>H375_3710</t>
  </si>
  <si>
    <t>Ribonuclease HII H375</t>
  </si>
  <si>
    <t>H375_5400</t>
  </si>
  <si>
    <t>DNA gyrase subunit A H375</t>
  </si>
  <si>
    <t>Porphobilinogen deaminase H375</t>
  </si>
  <si>
    <t>Aminodeoxychorismate lyase H375</t>
  </si>
  <si>
    <t>H375_2910</t>
  </si>
  <si>
    <t>branched chain amino acid aminotransferase H375</t>
  </si>
  <si>
    <t>ATP synthase subunit c H375</t>
  </si>
  <si>
    <t>tRNA pseudouridine synthase B H375</t>
  </si>
  <si>
    <t>Isopentenyl diphosphate delta isomerase H375</t>
  </si>
  <si>
    <t>H375_5860</t>
  </si>
  <si>
    <t>H375_2540</t>
  </si>
  <si>
    <t>H375_1570</t>
  </si>
  <si>
    <t>30S ribosomal protein S20 H375</t>
  </si>
  <si>
    <t>H375_9000</t>
  </si>
  <si>
    <t>H375_1820</t>
  </si>
  <si>
    <t>H375_1440</t>
  </si>
  <si>
    <t>H375_5470</t>
  </si>
  <si>
    <t>SSU ribosomal protein S7p (S5e</t>
  </si>
  <si>
    <t>hypothetical protein</t>
  </si>
  <si>
    <t>Glycerol-3-phosphate dehydrogenase [NAD(P)+]</t>
  </si>
  <si>
    <t>Putative TolA protein</t>
  </si>
  <si>
    <t>Aconitate hydratase (EC 4.2.1.3)</t>
  </si>
  <si>
    <t>Peptide deformylase (EC 3.5.1.88)</t>
  </si>
  <si>
    <t>50S ribosomal protein L25</t>
  </si>
  <si>
    <t>Twin-arginine translocation protein TatC</t>
  </si>
  <si>
    <t>Putative cytochrome c-type biogenesis protein related to CcmF</t>
  </si>
  <si>
    <t>Osmolarity sensor protein EnvZ</t>
  </si>
  <si>
    <t>Ferrochelatase</t>
  </si>
  <si>
    <t>LSU ribosomal protein L6p (L9e)</t>
  </si>
  <si>
    <t>Transcription termination protein NusB</t>
  </si>
  <si>
    <t>Multidrug resistance protein Atm1</t>
  </si>
  <si>
    <t xml:space="preserve"> -       </t>
  </si>
  <si>
    <t>H375_1770</t>
  </si>
  <si>
    <t>H375_5880</t>
  </si>
  <si>
    <t>Protein</t>
  </si>
  <si>
    <t>H375_6400</t>
  </si>
  <si>
    <t>111 -- 148</t>
  </si>
  <si>
    <t>3 -- 44</t>
  </si>
  <si>
    <t>Octanoyltransferase</t>
  </si>
  <si>
    <t>112 -- 122</t>
  </si>
  <si>
    <t>119 -- 129</t>
  </si>
  <si>
    <t>H375_8180</t>
  </si>
  <si>
    <t>122 -- 136</t>
  </si>
  <si>
    <t>18 -- 32</t>
  </si>
  <si>
    <t>14 -- 66</t>
  </si>
  <si>
    <t>201 -- 213</t>
  </si>
  <si>
    <t>H375_6530</t>
  </si>
  <si>
    <t>41 -- 70</t>
  </si>
  <si>
    <t>48 -- 75</t>
  </si>
  <si>
    <t>NAD(P) transhydrogenase subunit alpha part 2</t>
  </si>
  <si>
    <t>H375_4890</t>
  </si>
  <si>
    <t>37 -- 72</t>
  </si>
  <si>
    <t>DNA-directed RNA polymerase subunit beta</t>
  </si>
  <si>
    <t>194 -- 203</t>
  </si>
  <si>
    <t>H375_6100</t>
  </si>
  <si>
    <t>88 -- 143</t>
  </si>
  <si>
    <t>133 -- 174</t>
  </si>
  <si>
    <t>H375_3950</t>
  </si>
  <si>
    <t>42 -- 70</t>
  </si>
  <si>
    <t>45 -- 74</t>
  </si>
  <si>
    <t>uncharacterized protein of Rickettsia UniRef RepID=A8GXP9_RICB8</t>
  </si>
  <si>
    <t>H375_1120</t>
  </si>
  <si>
    <t>2 -- 25</t>
  </si>
  <si>
    <t>111 -- 130</t>
  </si>
  <si>
    <t>64 -- 78</t>
  </si>
  <si>
    <t>Poly-beta-hydroxybutyrate polymerase</t>
  </si>
  <si>
    <t>H375_6690</t>
  </si>
  <si>
    <t>6 -- 18</t>
  </si>
  <si>
    <t>124 -- 136</t>
  </si>
  <si>
    <t>Sua5</t>
  </si>
  <si>
    <t>H375_750</t>
  </si>
  <si>
    <t>112 -- 149</t>
  </si>
  <si>
    <t>42 -- 79</t>
  </si>
  <si>
    <t>Delta-aminolevulinic acid dehydratase</t>
  </si>
  <si>
    <t>194 -- 219</t>
  </si>
  <si>
    <t>50 -- 56</t>
  </si>
  <si>
    <t>78 -- 84</t>
  </si>
  <si>
    <t>119 -- 150</t>
  </si>
  <si>
    <t>H375_1960</t>
  </si>
  <si>
    <t>5 -- 45</t>
  </si>
  <si>
    <t>138 -- 173</t>
  </si>
  <si>
    <t>118 -- 134</t>
  </si>
  <si>
    <t>1 -- 15</t>
  </si>
  <si>
    <t>H375_3840</t>
  </si>
  <si>
    <t>95 -- 134</t>
  </si>
  <si>
    <t>28 -- 74</t>
  </si>
  <si>
    <t>30S ribosomal protein S9</t>
  </si>
  <si>
    <t>102 -- 122</t>
  </si>
  <si>
    <t>113 -- 131</t>
  </si>
  <si>
    <t>204 -- 219</t>
  </si>
  <si>
    <t>200 -- 217</t>
  </si>
  <si>
    <t>H375_560</t>
  </si>
  <si>
    <t>87 -- 137</t>
  </si>
  <si>
    <t>3 -- 56</t>
  </si>
  <si>
    <t>uncharacterized protein of Rickettsia prowazekii Rp22 UniRef RepID=D5AXF6_RICPP</t>
  </si>
  <si>
    <t>H375_1660</t>
  </si>
  <si>
    <t>71 -- 91</t>
  </si>
  <si>
    <t>127 -- 147</t>
  </si>
  <si>
    <t>2-hydroxy-6-oxo-6-phenylhexa-24-dienoate hydrolase</t>
  </si>
  <si>
    <t>H375_5830</t>
  </si>
  <si>
    <t>67 -- 87</t>
  </si>
  <si>
    <t>44 -- 64</t>
  </si>
  <si>
    <t>Membrane protein insertase YidC</t>
  </si>
  <si>
    <t>H375_1200</t>
  </si>
  <si>
    <t>47 -- 74</t>
  </si>
  <si>
    <t>149 -- 174</t>
  </si>
  <si>
    <t>Pyruvate phosphate dikinase</t>
  </si>
  <si>
    <t>H375_540</t>
  </si>
  <si>
    <t>111 -- 139</t>
  </si>
  <si>
    <t>20 -- 49</t>
  </si>
  <si>
    <t>response regulator NtrX-like protein</t>
  </si>
  <si>
    <t>2 -- 9</t>
  </si>
  <si>
    <t>119 -- 126</t>
  </si>
  <si>
    <t>Phosphatidylserine decarboxylase</t>
  </si>
  <si>
    <t>H375_3900</t>
  </si>
  <si>
    <t>31 -- 58</t>
  </si>
  <si>
    <t>55 -- 82</t>
  </si>
  <si>
    <t>Carboxyl-terminal protease</t>
  </si>
  <si>
    <t>191 -- 201</t>
  </si>
  <si>
    <t>H375_5110</t>
  </si>
  <si>
    <t>60 -- 74</t>
  </si>
  <si>
    <t>135 -- 148</t>
  </si>
  <si>
    <t>GTPase Era</t>
  </si>
  <si>
    <t>97 -- 108</t>
  </si>
  <si>
    <t>119 -- 130</t>
  </si>
  <si>
    <t>H375_1420</t>
  </si>
  <si>
    <t>26 -- 50</t>
  </si>
  <si>
    <t>146 -- 171</t>
  </si>
  <si>
    <t>1-acyl-sn-glycerol-3-phosphate acyltransferase</t>
  </si>
  <si>
    <t>H375_940</t>
  </si>
  <si>
    <t>1 -- 9</t>
  </si>
  <si>
    <t>31 -- 39</t>
  </si>
  <si>
    <t>30S ribosomal protein S1</t>
  </si>
  <si>
    <t>H375_3910</t>
  </si>
  <si>
    <t>108 -- 124</t>
  </si>
  <si>
    <t>36 -- 53</t>
  </si>
  <si>
    <t>DNA topoisomerase 4 subunit B</t>
  </si>
  <si>
    <t>H375_5580</t>
  </si>
  <si>
    <t>3 -- 9</t>
  </si>
  <si>
    <t>Uncharacterized protein conserved in bacteria COG3820 Uncharacterized protein of Bacteria UniRef RepID=Q92JG4_RICCN</t>
  </si>
  <si>
    <t>H375_1700</t>
  </si>
  <si>
    <t>64 -- 79</t>
  </si>
  <si>
    <t>inorganic polyphosphate/ATP-NAD kinase</t>
  </si>
  <si>
    <t>120 -- 133</t>
  </si>
  <si>
    <t>15 -- 29</t>
  </si>
  <si>
    <t>H375_2890</t>
  </si>
  <si>
    <t>98 -- 132</t>
  </si>
  <si>
    <t>98 -- 135</t>
  </si>
  <si>
    <t>uncharacterized protein of Rickettsia prowazekii Rp22 UniRef RepID=D5AWQ1_RICPP</t>
  </si>
  <si>
    <t>H375_120</t>
  </si>
  <si>
    <t>108 -- 128</t>
  </si>
  <si>
    <t>transporter</t>
  </si>
  <si>
    <t>H375_1090</t>
  </si>
  <si>
    <t>105 -- 116</t>
  </si>
  <si>
    <t>102 -- 114</t>
  </si>
  <si>
    <t>Polyribonucleotide nucleotidyltransferase</t>
  </si>
  <si>
    <t>70 -- 87</t>
  </si>
  <si>
    <t>97 -- 113</t>
  </si>
  <si>
    <t>H375_600</t>
  </si>
  <si>
    <t>Tyrosyl-tRNA synthetase</t>
  </si>
  <si>
    <t>22 -- 32</t>
  </si>
  <si>
    <t>72 -- 82</t>
  </si>
  <si>
    <t>H375_4330</t>
  </si>
  <si>
    <t>1 -- 16</t>
  </si>
  <si>
    <t>Ubiquinone biosynthesis protein Coq7</t>
  </si>
  <si>
    <t>80 -- 87</t>
  </si>
  <si>
    <t>172 -- 179</t>
  </si>
  <si>
    <t>H375_3670</t>
  </si>
  <si>
    <t>134 -- 141</t>
  </si>
  <si>
    <t>1 -- 8</t>
  </si>
  <si>
    <t>Cell division protein FtsQ</t>
  </si>
  <si>
    <t>H375_7580</t>
  </si>
  <si>
    <t>92 -- 148</t>
  </si>
  <si>
    <t>43 -- 86</t>
  </si>
  <si>
    <t>HTH-type transcriptional regulator</t>
  </si>
  <si>
    <t>95 -- 114</t>
  </si>
  <si>
    <t>37 -- 54</t>
  </si>
  <si>
    <t>71 -- 102</t>
  </si>
  <si>
    <t>121 -- 154</t>
  </si>
  <si>
    <t>Cytochrome d ubiquinol oxidase subunit II</t>
  </si>
  <si>
    <t>H375_900</t>
  </si>
  <si>
    <t>140 -- 148</t>
  </si>
  <si>
    <t>39 -- 47</t>
  </si>
  <si>
    <t>Transcription termination factor Rho</t>
  </si>
  <si>
    <t>H375_5240</t>
  </si>
  <si>
    <t>7 -- 36</t>
  </si>
  <si>
    <t>27 -- 72</t>
  </si>
  <si>
    <t>H375_5900</t>
  </si>
  <si>
    <t>131 -- 144</t>
  </si>
  <si>
    <t>4 -- 17</t>
  </si>
  <si>
    <t>tRNA(Ile)-lysidine synthase</t>
  </si>
  <si>
    <t>H375_6990</t>
  </si>
  <si>
    <t>121 -- 148</t>
  </si>
  <si>
    <t>71 -- 100</t>
  </si>
  <si>
    <t>uncharacterized protein of Rickettsia prowazekii Rp22 UniRef RepID=D5AYA4_RICPP</t>
  </si>
  <si>
    <t>H375_3580</t>
  </si>
  <si>
    <t>28 -- 40</t>
  </si>
  <si>
    <t>5 -- 17</t>
  </si>
  <si>
    <t>Penicillin binding protein 4*</t>
  </si>
  <si>
    <t>H375_4740</t>
  </si>
  <si>
    <t>136 -- 146</t>
  </si>
  <si>
    <t>103 -- 113</t>
  </si>
  <si>
    <t>Ribosome-recycling factor</t>
  </si>
  <si>
    <t>H375_4400</t>
  </si>
  <si>
    <t>93 -- 135</t>
  </si>
  <si>
    <t>55 -- 103</t>
  </si>
  <si>
    <t>Chaperone protein DnaJ</t>
  </si>
  <si>
    <t>H375_150</t>
  </si>
  <si>
    <t>66 -- 77</t>
  </si>
  <si>
    <t>102 -- 113</t>
  </si>
  <si>
    <t>Tetratricopeptide repeat-containing protein</t>
  </si>
  <si>
    <t>91 -- 103</t>
  </si>
  <si>
    <t>25 -- 34</t>
  </si>
  <si>
    <t>6 -- 15</t>
  </si>
  <si>
    <t>6 -- 24</t>
  </si>
  <si>
    <t>153 -- 173</t>
  </si>
  <si>
    <t>H375_6680</t>
  </si>
  <si>
    <t>60 -- 83</t>
  </si>
  <si>
    <t>29 -- 48</t>
  </si>
  <si>
    <t>Glycine--tRNA ligase alpha subunit</t>
  </si>
  <si>
    <t>H375_1740</t>
  </si>
  <si>
    <t>17 -- 56</t>
  </si>
  <si>
    <t>13 -- 61</t>
  </si>
  <si>
    <t>Predicted membrane protein COG1238 Uncharacterized protein RP436 of Rickettsia UniRef RepID=Y436_RICPR</t>
  </si>
  <si>
    <t>H375_4750</t>
  </si>
  <si>
    <t>99 -- 107</t>
  </si>
  <si>
    <t>5 -- 13</t>
  </si>
  <si>
    <t>Glutamyl-tRNA(Gln) amidotransferase subunit A</t>
  </si>
  <si>
    <t>H375_8450</t>
  </si>
  <si>
    <t>120 -- 130</t>
  </si>
  <si>
    <t>5 -- 15</t>
  </si>
  <si>
    <t>Valine--tRNA ligase</t>
  </si>
  <si>
    <t>H375_5420</t>
  </si>
  <si>
    <t>Uncharacterized protein conserved in bacteria COG2121 Uncharacterized protein RP090 of Rickettsia UniRef RepID=Y090_RICPR</t>
  </si>
  <si>
    <t>15 -- 26</t>
  </si>
  <si>
    <t>5 -- 16</t>
  </si>
  <si>
    <t>Hydrophobe/amphiphile efflux-1</t>
  </si>
  <si>
    <t>H375_5050</t>
  </si>
  <si>
    <t>114 -- 132</t>
  </si>
  <si>
    <t>4 -- 21</t>
  </si>
  <si>
    <t>periplasmic serine endoprotease DegP-like protein</t>
  </si>
  <si>
    <t>82 -- 92</t>
  </si>
  <si>
    <t>131 -- 141</t>
  </si>
  <si>
    <t>46 -- 56</t>
  </si>
  <si>
    <t>156 -- 171</t>
  </si>
  <si>
    <t>H375_8410</t>
  </si>
  <si>
    <t>43 -- 61</t>
  </si>
  <si>
    <t>Uncharacterized protein RP691 of Rickettsia UniRef RepID=Y691_RICPR</t>
  </si>
  <si>
    <t>53 -- 62</t>
  </si>
  <si>
    <t>33 -- 42</t>
  </si>
  <si>
    <t>H375_8080</t>
  </si>
  <si>
    <t>130 -- 146</t>
  </si>
  <si>
    <t>transposase</t>
  </si>
  <si>
    <t>106 -- 146</t>
  </si>
  <si>
    <t>5 -- 42</t>
  </si>
  <si>
    <t>H375_3690</t>
  </si>
  <si>
    <t>53 -- 73</t>
  </si>
  <si>
    <t>27 -- 47</t>
  </si>
  <si>
    <t>UDP-N-acetylenolpyruvoylglucosamine reductase</t>
  </si>
  <si>
    <t>H375_5440</t>
  </si>
  <si>
    <t>100 -- 113</t>
  </si>
  <si>
    <t>Uncharacterized protein RP088 of Rickettsia prowazekii UniRef RepID=Y088_RICPR</t>
  </si>
  <si>
    <t>128 -- 136</t>
  </si>
  <si>
    <t>H375_5060</t>
  </si>
  <si>
    <t>108 -- 138</t>
  </si>
  <si>
    <t>41 -- 75</t>
  </si>
  <si>
    <t>34 -- 102</t>
  </si>
  <si>
    <t>4 -- 64</t>
  </si>
  <si>
    <t>H375_5540</t>
  </si>
  <si>
    <t>128 -- 145</t>
  </si>
  <si>
    <t>Proline/betaine transporter</t>
  </si>
  <si>
    <t>H375_2270</t>
  </si>
  <si>
    <t>122 -- 139</t>
  </si>
  <si>
    <t>150 -- 167</t>
  </si>
  <si>
    <t>Proline--tRNA ligase</t>
  </si>
  <si>
    <t>H375_2490</t>
  </si>
  <si>
    <t>110 -- 140</t>
  </si>
  <si>
    <t>139 -- 167</t>
  </si>
  <si>
    <t>Uncharacterized protein RP362 of Rickettsia prowazekii UniRef RepID=Y362_RICPR</t>
  </si>
  <si>
    <t>60 -- 85</t>
  </si>
  <si>
    <t>25 -- 49</t>
  </si>
  <si>
    <t>12 -- 49</t>
  </si>
  <si>
    <t>39 -- 75</t>
  </si>
  <si>
    <t>H375_2940</t>
  </si>
  <si>
    <t>143 -- 149</t>
  </si>
  <si>
    <t>38 -- 44</t>
  </si>
  <si>
    <t>ATP-dependent protease ATPase subunit HslU</t>
  </si>
  <si>
    <t>H375_3030</t>
  </si>
  <si>
    <t>93 -- 134</t>
  </si>
  <si>
    <t>26 -- 65</t>
  </si>
  <si>
    <t>Transport protein</t>
  </si>
  <si>
    <r>
      <t xml:space="preserve">Supplemental Table S1: </t>
    </r>
    <r>
      <rPr>
        <b/>
        <sz val="12"/>
        <color theme="1"/>
        <rFont val="Times New Roman"/>
      </rPr>
      <t xml:space="preserve">Complete list of predicted targets by TargetRNA2 and IntaRNA.  </t>
    </r>
    <r>
      <rPr>
        <sz val="12"/>
        <color theme="1"/>
        <rFont val="Times New Roman"/>
      </rPr>
      <t xml:space="preserve">The complete list of predicted targets by TargetRNA2 and IntaRNA for </t>
    </r>
    <r>
      <rPr>
        <i/>
        <sz val="12"/>
        <color theme="1"/>
        <rFont val="Times New Roman"/>
      </rPr>
      <t>Rp_</t>
    </r>
    <r>
      <rPr>
        <sz val="12"/>
        <color theme="1"/>
        <rFont val="Times New Roman"/>
      </rPr>
      <t xml:space="preserve">sR17, </t>
    </r>
    <r>
      <rPr>
        <i/>
        <sz val="12"/>
        <color theme="1"/>
        <rFont val="Times New Roman"/>
      </rPr>
      <t>Rp_</t>
    </r>
    <r>
      <rPr>
        <sz val="12"/>
        <color theme="1"/>
        <rFont val="Times New Roman"/>
      </rPr>
      <t>sR60, and</t>
    </r>
    <r>
      <rPr>
        <i/>
        <sz val="12"/>
        <color theme="1"/>
        <rFont val="Times New Roman"/>
      </rPr>
      <t xml:space="preserve"> Rp_</t>
    </r>
    <r>
      <rPr>
        <sz val="12"/>
        <color theme="1"/>
        <rFont val="Times New Roman"/>
      </rPr>
      <t>sR67.  Only those targets with a P≤0.05 were included for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u/>
      <sz val="11"/>
      <color theme="10"/>
      <name val="Calibri"/>
      <family val="2"/>
      <scheme val="minor"/>
    </font>
    <font>
      <sz val="10"/>
      <color rgb="FF373534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Arial"/>
      <family val="2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1" applyFont="1"/>
    <xf numFmtId="0" fontId="6" fillId="0" borderId="0" xfId="0" applyFont="1"/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0" fontId="8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patricbrc.org/portal/portal/patric/Feature?cType=feature&amp;cId=RefSeq.1290428.3.CP004889.CDS.168964.169359.fwd" TargetMode="External"/><Relationship Id="rId2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workbookViewId="0">
      <selection sqref="A1:K1"/>
    </sheetView>
  </sheetViews>
  <sheetFormatPr baseColWidth="10" defaultColWidth="8.83203125" defaultRowHeight="15" customHeight="1" x14ac:dyDescent="0.15"/>
  <cols>
    <col min="1" max="1" width="9.5" style="9" bestFit="1" customWidth="1"/>
    <col min="2" max="3" width="10.5" style="9" bestFit="1" customWidth="1"/>
    <col min="4" max="4" width="9" style="9" bestFit="1" customWidth="1"/>
    <col min="5" max="5" width="10.83203125" style="9" bestFit="1" customWidth="1"/>
    <col min="6" max="6" width="10.5" style="9" bestFit="1" customWidth="1"/>
    <col min="7" max="7" width="13.5" style="9" customWidth="1"/>
    <col min="8" max="8" width="9" style="9" bestFit="1" customWidth="1"/>
    <col min="9" max="15" width="8.83203125" style="9"/>
    <col min="16" max="16" width="10.33203125" style="9" bestFit="1" customWidth="1"/>
    <col min="17" max="16384" width="8.83203125" style="9"/>
  </cols>
  <sheetData>
    <row r="1" spans="1:11" ht="52" customHeight="1" x14ac:dyDescent="0.15">
      <c r="A1" s="19" t="s">
        <v>587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5" customHeight="1" x14ac:dyDescent="0.15">
      <c r="A2" s="8" t="s">
        <v>0</v>
      </c>
    </row>
    <row r="3" spans="1:11" ht="15" customHeight="1" x14ac:dyDescent="0.15">
      <c r="A3" s="10" t="s">
        <v>1</v>
      </c>
      <c r="B3" s="9" t="s">
        <v>4</v>
      </c>
      <c r="C3" s="9" t="s">
        <v>2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</row>
    <row r="4" spans="1:11" ht="15" customHeight="1" x14ac:dyDescent="0.15">
      <c r="A4" s="10">
        <v>1</v>
      </c>
      <c r="B4" s="9" t="s">
        <v>251</v>
      </c>
      <c r="C4" s="9">
        <v>-11.58</v>
      </c>
      <c r="D4" s="9">
        <v>0.01</v>
      </c>
      <c r="E4" s="9">
        <v>77</v>
      </c>
      <c r="F4" s="9">
        <v>85</v>
      </c>
      <c r="G4" s="9">
        <v>-27</v>
      </c>
      <c r="H4" s="9">
        <v>-19</v>
      </c>
      <c r="I4" s="9" t="s">
        <v>78</v>
      </c>
    </row>
    <row r="5" spans="1:11" ht="15" customHeight="1" x14ac:dyDescent="0.15">
      <c r="A5" s="10">
        <v>2</v>
      </c>
      <c r="B5" s="9" t="s">
        <v>300</v>
      </c>
      <c r="C5" s="9">
        <v>-11.29</v>
      </c>
      <c r="D5" s="9">
        <v>1.2E-2</v>
      </c>
      <c r="E5" s="9">
        <v>21</v>
      </c>
      <c r="F5" s="9">
        <v>37</v>
      </c>
      <c r="G5" s="9">
        <v>-6</v>
      </c>
      <c r="H5" s="9">
        <v>10</v>
      </c>
      <c r="I5" s="9" t="s">
        <v>299</v>
      </c>
    </row>
    <row r="6" spans="1:11" ht="15" customHeight="1" x14ac:dyDescent="0.15">
      <c r="A6" s="10">
        <v>3</v>
      </c>
      <c r="B6" s="9" t="s">
        <v>241</v>
      </c>
      <c r="C6" s="9">
        <v>-11.17</v>
      </c>
      <c r="D6" s="9">
        <v>1.2E-2</v>
      </c>
      <c r="E6" s="9">
        <v>172</v>
      </c>
      <c r="F6" s="9">
        <v>184</v>
      </c>
      <c r="G6" s="9">
        <v>-64</v>
      </c>
      <c r="H6" s="9">
        <v>-53</v>
      </c>
      <c r="I6" s="9" t="s">
        <v>295</v>
      </c>
    </row>
    <row r="7" spans="1:11" ht="15" customHeight="1" x14ac:dyDescent="0.15">
      <c r="A7" s="10">
        <v>4</v>
      </c>
      <c r="B7" s="9" t="s">
        <v>15</v>
      </c>
      <c r="C7" s="9">
        <v>-11.06</v>
      </c>
      <c r="D7" s="9">
        <v>1.2999999999999999E-2</v>
      </c>
      <c r="E7" s="9">
        <v>151</v>
      </c>
      <c r="F7" s="9">
        <v>164</v>
      </c>
      <c r="G7" s="9">
        <v>-71</v>
      </c>
      <c r="H7" s="9">
        <v>-58</v>
      </c>
      <c r="I7" s="9" t="s">
        <v>147</v>
      </c>
    </row>
    <row r="8" spans="1:11" ht="15" customHeight="1" x14ac:dyDescent="0.15">
      <c r="A8" s="10">
        <v>5</v>
      </c>
      <c r="B8" s="9" t="s">
        <v>312</v>
      </c>
      <c r="C8" s="9">
        <v>-10.94</v>
      </c>
      <c r="D8" s="9">
        <v>1.4E-2</v>
      </c>
      <c r="E8" s="9">
        <v>96</v>
      </c>
      <c r="F8" s="9">
        <v>113</v>
      </c>
      <c r="G8" s="9">
        <v>-6</v>
      </c>
      <c r="H8" s="9">
        <v>13</v>
      </c>
      <c r="I8" s="9" t="s">
        <v>273</v>
      </c>
    </row>
    <row r="9" spans="1:11" ht="15" customHeight="1" x14ac:dyDescent="0.15">
      <c r="A9" s="10">
        <v>6</v>
      </c>
      <c r="B9" s="9" t="s">
        <v>16</v>
      </c>
      <c r="C9" s="9">
        <v>-10.64</v>
      </c>
      <c r="D9" s="9">
        <v>1.7000000000000001E-2</v>
      </c>
      <c r="E9" s="9">
        <v>153</v>
      </c>
      <c r="F9" s="9">
        <v>169</v>
      </c>
      <c r="G9" s="9">
        <v>6</v>
      </c>
      <c r="H9" s="9">
        <v>20</v>
      </c>
      <c r="I9" s="9" t="s">
        <v>214</v>
      </c>
    </row>
    <row r="10" spans="1:11" ht="15" customHeight="1" x14ac:dyDescent="0.15">
      <c r="A10" s="10">
        <v>7</v>
      </c>
      <c r="B10" s="9" t="s">
        <v>26</v>
      </c>
      <c r="C10" s="9">
        <v>-10.35</v>
      </c>
      <c r="D10" s="9">
        <v>0.02</v>
      </c>
      <c r="E10" s="9">
        <v>210</v>
      </c>
      <c r="F10" s="9">
        <v>224</v>
      </c>
      <c r="G10" s="9">
        <v>-7</v>
      </c>
      <c r="H10" s="9">
        <v>7</v>
      </c>
      <c r="I10" s="9" t="s">
        <v>119</v>
      </c>
    </row>
    <row r="11" spans="1:11" ht="15" customHeight="1" x14ac:dyDescent="0.15">
      <c r="A11" s="10">
        <v>8</v>
      </c>
      <c r="B11" s="9" t="s">
        <v>17</v>
      </c>
      <c r="C11" s="9">
        <v>-10.130000000000001</v>
      </c>
      <c r="D11" s="9">
        <v>2.1999999999999999E-2</v>
      </c>
      <c r="E11" s="9">
        <v>206</v>
      </c>
      <c r="F11" s="9">
        <v>221</v>
      </c>
      <c r="G11" s="9">
        <v>-71</v>
      </c>
      <c r="H11" s="9">
        <v>-56</v>
      </c>
      <c r="I11" s="9" t="s">
        <v>273</v>
      </c>
    </row>
    <row r="12" spans="1:11" ht="15" customHeight="1" x14ac:dyDescent="0.15">
      <c r="A12" s="10">
        <v>9</v>
      </c>
      <c r="B12" s="9" t="s">
        <v>221</v>
      </c>
      <c r="C12" s="9">
        <v>-10.119999999999999</v>
      </c>
      <c r="D12" s="9">
        <v>2.1999999999999999E-2</v>
      </c>
      <c r="E12" s="9">
        <v>1</v>
      </c>
      <c r="F12" s="9">
        <v>16</v>
      </c>
      <c r="G12" s="9">
        <v>-13</v>
      </c>
      <c r="H12" s="9">
        <v>6</v>
      </c>
    </row>
    <row r="13" spans="1:11" ht="15" customHeight="1" x14ac:dyDescent="0.15">
      <c r="A13" s="10">
        <v>10</v>
      </c>
      <c r="B13" s="9" t="s">
        <v>222</v>
      </c>
      <c r="C13" s="9">
        <v>-10.11</v>
      </c>
      <c r="D13" s="9">
        <v>2.1999999999999999E-2</v>
      </c>
      <c r="E13" s="9">
        <v>6</v>
      </c>
      <c r="F13" s="9">
        <v>23</v>
      </c>
      <c r="G13" s="9">
        <v>2</v>
      </c>
      <c r="H13" s="9">
        <v>19</v>
      </c>
      <c r="I13" s="9" t="s">
        <v>275</v>
      </c>
    </row>
    <row r="14" spans="1:11" ht="15" customHeight="1" x14ac:dyDescent="0.15">
      <c r="A14" s="10">
        <v>11</v>
      </c>
      <c r="B14" s="9" t="s">
        <v>25</v>
      </c>
      <c r="C14" s="9">
        <v>-10.039999999999999</v>
      </c>
      <c r="D14" s="9">
        <v>2.3E-2</v>
      </c>
      <c r="E14" s="9">
        <v>151</v>
      </c>
      <c r="F14" s="9">
        <v>162</v>
      </c>
      <c r="G14" s="9">
        <v>-31</v>
      </c>
      <c r="H14" s="9">
        <v>-20</v>
      </c>
      <c r="I14" s="9" t="s">
        <v>279</v>
      </c>
    </row>
    <row r="15" spans="1:11" ht="15" customHeight="1" x14ac:dyDescent="0.15">
      <c r="A15" s="10">
        <v>12</v>
      </c>
      <c r="B15" s="9" t="s">
        <v>18</v>
      </c>
      <c r="C15" s="9">
        <v>-9.98</v>
      </c>
      <c r="D15" s="9">
        <v>2.4E-2</v>
      </c>
      <c r="E15" s="9">
        <v>154</v>
      </c>
      <c r="F15" s="9">
        <v>165</v>
      </c>
      <c r="G15" s="9">
        <v>-22</v>
      </c>
      <c r="H15" s="9">
        <v>-11</v>
      </c>
      <c r="I15" s="9" t="s">
        <v>286</v>
      </c>
    </row>
    <row r="16" spans="1:11" ht="15" customHeight="1" x14ac:dyDescent="0.15">
      <c r="A16" s="10">
        <v>13</v>
      </c>
      <c r="B16" s="9" t="s">
        <v>19</v>
      </c>
      <c r="C16" s="9">
        <v>-9.91</v>
      </c>
      <c r="D16" s="9">
        <v>2.4E-2</v>
      </c>
      <c r="E16" s="9">
        <v>154</v>
      </c>
      <c r="F16" s="9">
        <v>169</v>
      </c>
      <c r="G16" s="9">
        <v>-44</v>
      </c>
      <c r="H16" s="9">
        <v>-29</v>
      </c>
    </row>
    <row r="17" spans="1:9" ht="15" customHeight="1" x14ac:dyDescent="0.15">
      <c r="A17" s="10">
        <v>14</v>
      </c>
      <c r="B17" s="9" t="s">
        <v>233</v>
      </c>
      <c r="C17" s="9">
        <v>-9.6</v>
      </c>
      <c r="D17" s="9">
        <v>2.8000000000000001E-2</v>
      </c>
      <c r="E17" s="9">
        <v>136</v>
      </c>
      <c r="F17" s="9">
        <v>148</v>
      </c>
      <c r="G17" s="9">
        <v>-80</v>
      </c>
      <c r="H17" s="9">
        <v>-68</v>
      </c>
      <c r="I17" s="9" t="s">
        <v>282</v>
      </c>
    </row>
    <row r="18" spans="1:9" ht="15" customHeight="1" x14ac:dyDescent="0.15">
      <c r="A18" s="10">
        <v>15</v>
      </c>
      <c r="B18" s="9" t="s">
        <v>20</v>
      </c>
      <c r="C18" s="9">
        <v>-9.57</v>
      </c>
      <c r="D18" s="9">
        <v>2.9000000000000001E-2</v>
      </c>
      <c r="E18" s="9">
        <v>176</v>
      </c>
      <c r="F18" s="9">
        <v>186</v>
      </c>
      <c r="G18" s="9">
        <v>-76</v>
      </c>
      <c r="H18" s="9">
        <v>-66</v>
      </c>
      <c r="I18" s="9" t="s">
        <v>273</v>
      </c>
    </row>
    <row r="19" spans="1:9" ht="15" customHeight="1" x14ac:dyDescent="0.15">
      <c r="A19" s="10">
        <v>16</v>
      </c>
      <c r="B19" s="9" t="s">
        <v>21</v>
      </c>
      <c r="C19" s="9">
        <v>-9.5500000000000007</v>
      </c>
      <c r="D19" s="9">
        <v>2.9000000000000001E-2</v>
      </c>
      <c r="E19" s="9">
        <v>176</v>
      </c>
      <c r="F19" s="9">
        <v>190</v>
      </c>
      <c r="G19" s="9">
        <v>-55</v>
      </c>
      <c r="H19" s="9">
        <v>-41</v>
      </c>
      <c r="I19" s="9" t="s">
        <v>284</v>
      </c>
    </row>
    <row r="20" spans="1:9" ht="15" customHeight="1" x14ac:dyDescent="0.15">
      <c r="A20" s="10">
        <v>17</v>
      </c>
      <c r="B20" s="9" t="s">
        <v>22</v>
      </c>
      <c r="C20" s="9">
        <v>-9.32</v>
      </c>
      <c r="D20" s="9">
        <v>3.2000000000000001E-2</v>
      </c>
      <c r="E20" s="9">
        <v>170</v>
      </c>
      <c r="F20" s="9">
        <v>184</v>
      </c>
      <c r="G20" s="9">
        <v>-80</v>
      </c>
      <c r="H20" s="9">
        <v>-69</v>
      </c>
      <c r="I20" s="9" t="s">
        <v>273</v>
      </c>
    </row>
    <row r="21" spans="1:9" ht="15" customHeight="1" x14ac:dyDescent="0.15">
      <c r="A21" s="10">
        <v>18</v>
      </c>
      <c r="B21" s="9" t="s">
        <v>311</v>
      </c>
      <c r="C21" s="9">
        <v>-9.2200000000000006</v>
      </c>
      <c r="D21" s="9">
        <v>3.4000000000000002E-2</v>
      </c>
      <c r="E21" s="9">
        <v>216</v>
      </c>
      <c r="F21" s="9">
        <v>230</v>
      </c>
      <c r="G21" s="9">
        <v>-59</v>
      </c>
      <c r="H21" s="9">
        <v>-45</v>
      </c>
      <c r="I21" s="9" t="s">
        <v>298</v>
      </c>
    </row>
    <row r="22" spans="1:9" ht="15" customHeight="1" x14ac:dyDescent="0.15">
      <c r="A22" s="10">
        <v>19</v>
      </c>
      <c r="B22" s="9" t="s">
        <v>306</v>
      </c>
      <c r="C22" s="9">
        <v>-9.11</v>
      </c>
      <c r="D22" s="9">
        <v>3.5000000000000003E-2</v>
      </c>
      <c r="E22" s="9">
        <v>135</v>
      </c>
      <c r="F22" s="9">
        <v>145</v>
      </c>
      <c r="G22" s="9">
        <v>5</v>
      </c>
      <c r="H22" s="9">
        <v>15</v>
      </c>
    </row>
    <row r="23" spans="1:9" ht="15" customHeight="1" x14ac:dyDescent="0.15">
      <c r="A23" s="10">
        <v>20</v>
      </c>
      <c r="B23" s="9" t="s">
        <v>23</v>
      </c>
      <c r="C23" s="9">
        <v>-9.0299999999999994</v>
      </c>
      <c r="D23" s="9">
        <v>3.6999999999999998E-2</v>
      </c>
      <c r="E23" s="9">
        <v>204</v>
      </c>
      <c r="F23" s="9">
        <v>215</v>
      </c>
      <c r="G23" s="9">
        <v>-79</v>
      </c>
      <c r="H23" s="9">
        <v>-68</v>
      </c>
      <c r="I23" s="9" t="s">
        <v>287</v>
      </c>
    </row>
    <row r="24" spans="1:9" ht="15" customHeight="1" x14ac:dyDescent="0.15">
      <c r="A24" s="10">
        <v>21</v>
      </c>
      <c r="B24" s="9" t="s">
        <v>24</v>
      </c>
      <c r="C24" s="9">
        <v>-8.9600000000000009</v>
      </c>
      <c r="D24" s="9">
        <v>3.7999999999999999E-2</v>
      </c>
      <c r="E24" s="9">
        <v>169</v>
      </c>
      <c r="F24" s="9">
        <v>185</v>
      </c>
      <c r="G24" s="9">
        <v>-2</v>
      </c>
      <c r="H24" s="9">
        <v>15</v>
      </c>
      <c r="I24" s="9" t="s">
        <v>140</v>
      </c>
    </row>
    <row r="25" spans="1:9" ht="15" customHeight="1" x14ac:dyDescent="0.15">
      <c r="A25" s="10">
        <v>22</v>
      </c>
      <c r="B25" s="9" t="s">
        <v>246</v>
      </c>
      <c r="C25" s="9">
        <v>-8.8800000000000008</v>
      </c>
      <c r="D25" s="9">
        <v>3.9E-2</v>
      </c>
      <c r="E25" s="9">
        <v>117</v>
      </c>
      <c r="F25" s="9">
        <v>126</v>
      </c>
      <c r="G25" s="9">
        <v>-77</v>
      </c>
      <c r="H25" s="9">
        <v>-68</v>
      </c>
      <c r="I25" s="9" t="s">
        <v>303</v>
      </c>
    </row>
    <row r="26" spans="1:9" ht="15" customHeight="1" x14ac:dyDescent="0.15">
      <c r="A26" s="10">
        <v>23</v>
      </c>
      <c r="B26" s="9" t="s">
        <v>296</v>
      </c>
      <c r="C26" s="9">
        <v>-8.75</v>
      </c>
      <c r="D26" s="9">
        <v>4.1000000000000002E-2</v>
      </c>
      <c r="E26" s="9">
        <v>58</v>
      </c>
      <c r="F26" s="9">
        <v>72</v>
      </c>
      <c r="G26" s="9">
        <v>-79</v>
      </c>
      <c r="H26" s="9">
        <v>-65</v>
      </c>
      <c r="I26" s="9" t="s">
        <v>273</v>
      </c>
    </row>
    <row r="27" spans="1:9" ht="15" customHeight="1" x14ac:dyDescent="0.15">
      <c r="A27" s="10">
        <v>24</v>
      </c>
      <c r="B27" s="9" t="s">
        <v>294</v>
      </c>
      <c r="C27" s="9">
        <v>-8.73</v>
      </c>
      <c r="D27" s="9">
        <v>4.2000000000000003E-2</v>
      </c>
      <c r="E27" s="9">
        <v>113</v>
      </c>
      <c r="F27" s="9">
        <v>130</v>
      </c>
      <c r="G27" s="9">
        <v>-77</v>
      </c>
      <c r="H27" s="9">
        <v>-62</v>
      </c>
      <c r="I27" s="9" t="s">
        <v>293</v>
      </c>
    </row>
    <row r="28" spans="1:9" ht="15" customHeight="1" x14ac:dyDescent="0.15">
      <c r="A28" s="10">
        <v>25</v>
      </c>
      <c r="B28" s="9" t="s">
        <v>27</v>
      </c>
      <c r="C28" s="9">
        <v>-8.69</v>
      </c>
      <c r="D28" s="9">
        <v>4.2000000000000003E-2</v>
      </c>
      <c r="E28" s="9">
        <v>177</v>
      </c>
      <c r="F28" s="9">
        <v>187</v>
      </c>
      <c r="G28" s="9">
        <v>-26</v>
      </c>
      <c r="H28" s="9">
        <v>-16</v>
      </c>
      <c r="I28" s="9" t="s">
        <v>276</v>
      </c>
    </row>
    <row r="29" spans="1:9" ht="15" customHeight="1" x14ac:dyDescent="0.15">
      <c r="A29" s="10">
        <v>26</v>
      </c>
      <c r="B29" s="9" t="s">
        <v>28</v>
      </c>
      <c r="C29" s="9">
        <v>-8.67</v>
      </c>
      <c r="D29" s="9">
        <v>4.2999999999999997E-2</v>
      </c>
      <c r="E29" s="9">
        <v>154</v>
      </c>
      <c r="F29" s="9">
        <v>170</v>
      </c>
      <c r="G29" s="9">
        <v>-61</v>
      </c>
      <c r="H29" s="9">
        <v>-44</v>
      </c>
      <c r="I29" s="9" t="s">
        <v>71</v>
      </c>
    </row>
    <row r="30" spans="1:9" ht="15" customHeight="1" x14ac:dyDescent="0.15">
      <c r="A30" s="10">
        <v>27</v>
      </c>
      <c r="B30" s="9" t="s">
        <v>305</v>
      </c>
      <c r="C30" s="9">
        <v>-8.6199999999999992</v>
      </c>
      <c r="D30" s="9">
        <v>4.3999999999999997E-2</v>
      </c>
      <c r="E30" s="9">
        <v>128</v>
      </c>
      <c r="F30" s="9">
        <v>141</v>
      </c>
      <c r="G30" s="9">
        <v>-74</v>
      </c>
      <c r="H30" s="9">
        <v>-61</v>
      </c>
    </row>
    <row r="31" spans="1:9" ht="15" customHeight="1" x14ac:dyDescent="0.15">
      <c r="A31" s="10">
        <v>28</v>
      </c>
      <c r="B31" s="9" t="s">
        <v>281</v>
      </c>
      <c r="C31" s="9">
        <v>-8.5500000000000007</v>
      </c>
      <c r="D31" s="9">
        <v>4.4999999999999998E-2</v>
      </c>
      <c r="E31" s="9">
        <v>149</v>
      </c>
      <c r="F31" s="9">
        <v>163</v>
      </c>
      <c r="G31" s="9">
        <v>-38</v>
      </c>
      <c r="H31" s="9">
        <v>-24</v>
      </c>
      <c r="I31" s="9" t="s">
        <v>280</v>
      </c>
    </row>
    <row r="32" spans="1:9" ht="15" customHeight="1" x14ac:dyDescent="0.15">
      <c r="A32" s="10">
        <v>29</v>
      </c>
      <c r="B32" s="9" t="s">
        <v>29</v>
      </c>
      <c r="C32" s="9">
        <v>-8.5299999999999994</v>
      </c>
      <c r="D32" s="9">
        <v>4.4999999999999998E-2</v>
      </c>
      <c r="E32" s="9">
        <v>192</v>
      </c>
      <c r="F32" s="9">
        <v>204</v>
      </c>
      <c r="G32" s="9">
        <v>-54</v>
      </c>
      <c r="H32" s="9">
        <v>-42</v>
      </c>
      <c r="I32" s="9" t="s">
        <v>273</v>
      </c>
    </row>
    <row r="33" spans="1:9" ht="15" customHeight="1" x14ac:dyDescent="0.15">
      <c r="A33" s="15">
        <v>30</v>
      </c>
      <c r="B33" s="9" t="s">
        <v>248</v>
      </c>
      <c r="C33" s="9">
        <v>-8.36</v>
      </c>
      <c r="D33" s="9">
        <v>4.9000000000000002E-2</v>
      </c>
      <c r="E33" s="9">
        <v>220</v>
      </c>
      <c r="F33" s="9">
        <v>230</v>
      </c>
      <c r="G33" s="9">
        <v>7</v>
      </c>
      <c r="H33" s="9">
        <v>18</v>
      </c>
      <c r="I33" s="9" t="s">
        <v>302</v>
      </c>
    </row>
    <row r="36" spans="1:9" ht="15" customHeight="1" x14ac:dyDescent="0.15">
      <c r="A36" s="8" t="s">
        <v>80</v>
      </c>
    </row>
    <row r="37" spans="1:9" ht="15" customHeight="1" x14ac:dyDescent="0.15">
      <c r="A37" s="13" t="s">
        <v>79</v>
      </c>
      <c r="B37" s="13" t="s">
        <v>52</v>
      </c>
      <c r="C37" s="13" t="s">
        <v>53</v>
      </c>
      <c r="D37" s="13" t="s">
        <v>54</v>
      </c>
      <c r="E37" s="13" t="s">
        <v>54</v>
      </c>
      <c r="F37" s="13" t="s">
        <v>2</v>
      </c>
      <c r="G37" s="9" t="s">
        <v>55</v>
      </c>
    </row>
    <row r="38" spans="1:9" ht="15" customHeight="1" x14ac:dyDescent="0.15">
      <c r="A38" s="4">
        <v>2.5169999999999999E-4</v>
      </c>
      <c r="B38" s="4">
        <v>0.16965</v>
      </c>
      <c r="C38" s="16" t="s">
        <v>331</v>
      </c>
      <c r="D38" s="4" t="s">
        <v>332</v>
      </c>
      <c r="E38" s="4" t="s">
        <v>333</v>
      </c>
      <c r="F38" s="4">
        <v>-14.345599999999999</v>
      </c>
      <c r="G38" s="3" t="s">
        <v>334</v>
      </c>
    </row>
    <row r="39" spans="1:9" ht="15" customHeight="1" x14ac:dyDescent="0.15">
      <c r="A39" s="5">
        <v>3.6880000000000002E-4</v>
      </c>
      <c r="B39" s="5">
        <v>0.16965</v>
      </c>
      <c r="C39" s="17" t="s">
        <v>225</v>
      </c>
      <c r="D39" s="5" t="s">
        <v>335</v>
      </c>
      <c r="E39" s="5" t="s">
        <v>336</v>
      </c>
      <c r="F39" s="5">
        <v>-13.972300000000001</v>
      </c>
      <c r="G39" s="2" t="s">
        <v>120</v>
      </c>
    </row>
    <row r="40" spans="1:9" ht="15" customHeight="1" x14ac:dyDescent="0.15">
      <c r="A40" s="5">
        <v>1.9604000000000002E-3</v>
      </c>
      <c r="B40" s="5">
        <v>0.32499</v>
      </c>
      <c r="C40" s="17" t="s">
        <v>337</v>
      </c>
      <c r="D40" s="5" t="s">
        <v>338</v>
      </c>
      <c r="E40" s="5" t="s">
        <v>339</v>
      </c>
      <c r="F40" s="5">
        <v>-12.238</v>
      </c>
      <c r="G40" s="2" t="s">
        <v>59</v>
      </c>
    </row>
    <row r="41" spans="1:9" ht="15" customHeight="1" x14ac:dyDescent="0.15">
      <c r="A41" s="5">
        <v>1.9670999999999998E-3</v>
      </c>
      <c r="B41" s="5">
        <v>0.32499</v>
      </c>
      <c r="C41" s="17" t="s">
        <v>224</v>
      </c>
      <c r="D41" s="5" t="s">
        <v>127</v>
      </c>
      <c r="E41" s="5" t="s">
        <v>340</v>
      </c>
      <c r="F41" s="5">
        <v>-12.234299999999999</v>
      </c>
      <c r="G41" s="2" t="s">
        <v>56</v>
      </c>
    </row>
    <row r="42" spans="1:9" ht="15" customHeight="1" x14ac:dyDescent="0.15">
      <c r="A42" s="5">
        <v>2.0764999999999998E-3</v>
      </c>
      <c r="B42" s="5">
        <v>0.32499</v>
      </c>
      <c r="C42" s="17" t="s">
        <v>242</v>
      </c>
      <c r="D42" s="5" t="s">
        <v>109</v>
      </c>
      <c r="E42" s="5" t="s">
        <v>341</v>
      </c>
      <c r="F42" s="5">
        <v>-12.1752</v>
      </c>
      <c r="G42" s="2" t="s">
        <v>110</v>
      </c>
    </row>
    <row r="43" spans="1:9" ht="15" customHeight="1" x14ac:dyDescent="0.15">
      <c r="A43" s="5">
        <v>2.2736000000000002E-3</v>
      </c>
      <c r="B43" s="5">
        <v>0.32499</v>
      </c>
      <c r="C43" s="17" t="s">
        <v>342</v>
      </c>
      <c r="D43" s="5" t="s">
        <v>343</v>
      </c>
      <c r="E43" s="5" t="s">
        <v>344</v>
      </c>
      <c r="F43" s="5">
        <v>-12.075699999999999</v>
      </c>
      <c r="G43" s="2" t="s">
        <v>345</v>
      </c>
    </row>
    <row r="44" spans="1:9" ht="15" customHeight="1" x14ac:dyDescent="0.15">
      <c r="A44" s="5">
        <v>2.4727999999999998E-3</v>
      </c>
      <c r="B44" s="5">
        <v>0.32499</v>
      </c>
      <c r="C44" s="17" t="s">
        <v>346</v>
      </c>
      <c r="D44" s="5" t="s">
        <v>332</v>
      </c>
      <c r="E44" s="5" t="s">
        <v>347</v>
      </c>
      <c r="F44" s="5">
        <v>-11.9831</v>
      </c>
      <c r="G44" s="2" t="s">
        <v>348</v>
      </c>
    </row>
    <row r="45" spans="1:9" ht="15" customHeight="1" x14ac:dyDescent="0.15">
      <c r="A45" s="5">
        <v>3.8356000000000002E-3</v>
      </c>
      <c r="B45" s="5">
        <v>0.44109999999999999</v>
      </c>
      <c r="C45" s="17" t="s">
        <v>244</v>
      </c>
      <c r="D45" s="5" t="s">
        <v>114</v>
      </c>
      <c r="E45" s="5" t="s">
        <v>349</v>
      </c>
      <c r="F45" s="5">
        <v>-11.491300000000001</v>
      </c>
      <c r="G45" s="2" t="s">
        <v>115</v>
      </c>
    </row>
    <row r="46" spans="1:9" ht="15" customHeight="1" x14ac:dyDescent="0.15">
      <c r="A46" s="5">
        <v>5.7307E-3</v>
      </c>
      <c r="B46" s="5">
        <v>0.54303000000000001</v>
      </c>
      <c r="C46" s="17" t="s">
        <v>350</v>
      </c>
      <c r="D46" s="5" t="s">
        <v>351</v>
      </c>
      <c r="E46" s="5" t="s">
        <v>352</v>
      </c>
      <c r="F46" s="5">
        <v>-11.0299</v>
      </c>
      <c r="G46" s="2" t="s">
        <v>212</v>
      </c>
    </row>
    <row r="47" spans="1:9" ht="15" customHeight="1" x14ac:dyDescent="0.15">
      <c r="A47" s="5">
        <v>5.9024999999999998E-3</v>
      </c>
      <c r="B47" s="5">
        <v>0.54303000000000001</v>
      </c>
      <c r="C47" s="17" t="s">
        <v>353</v>
      </c>
      <c r="D47" s="5" t="s">
        <v>354</v>
      </c>
      <c r="E47" s="5" t="s">
        <v>355</v>
      </c>
      <c r="F47" s="5">
        <v>-10.9955</v>
      </c>
      <c r="G47" s="2" t="s">
        <v>356</v>
      </c>
    </row>
    <row r="48" spans="1:9" ht="15" customHeight="1" x14ac:dyDescent="0.15">
      <c r="A48" s="5">
        <v>8.8029000000000007E-3</v>
      </c>
      <c r="B48" s="5">
        <v>0.69301000000000001</v>
      </c>
      <c r="C48" s="17" t="s">
        <v>357</v>
      </c>
      <c r="D48" s="5" t="s">
        <v>358</v>
      </c>
      <c r="E48" s="5" t="s">
        <v>359</v>
      </c>
      <c r="F48" s="5">
        <v>-10.5238</v>
      </c>
      <c r="G48" s="2" t="s">
        <v>210</v>
      </c>
    </row>
    <row r="49" spans="1:7" ht="15" customHeight="1" x14ac:dyDescent="0.15">
      <c r="A49" s="5">
        <v>9.1663000000000005E-3</v>
      </c>
      <c r="B49" s="5">
        <v>0.69301000000000001</v>
      </c>
      <c r="C49" s="17" t="s">
        <v>221</v>
      </c>
      <c r="D49" s="5" t="s">
        <v>360</v>
      </c>
      <c r="E49" s="5" t="s">
        <v>180</v>
      </c>
      <c r="F49" s="5">
        <v>-10.4754</v>
      </c>
      <c r="G49" s="2" t="s">
        <v>361</v>
      </c>
    </row>
    <row r="50" spans="1:7" ht="15" customHeight="1" x14ac:dyDescent="0.15">
      <c r="A50" s="5">
        <v>1.0211400000000001E-2</v>
      </c>
      <c r="B50" s="5">
        <v>0.69301000000000001</v>
      </c>
      <c r="C50" s="17" t="s">
        <v>362</v>
      </c>
      <c r="D50" s="5" t="s">
        <v>363</v>
      </c>
      <c r="E50" s="5" t="s">
        <v>364</v>
      </c>
      <c r="F50" s="5">
        <v>-10.345599999999999</v>
      </c>
      <c r="G50" s="2" t="s">
        <v>365</v>
      </c>
    </row>
    <row r="51" spans="1:7" ht="15" customHeight="1" x14ac:dyDescent="0.15">
      <c r="A51" s="5">
        <v>1.05457E-2</v>
      </c>
      <c r="B51" s="5">
        <v>0.69301000000000001</v>
      </c>
      <c r="C51" s="17" t="s">
        <v>366</v>
      </c>
      <c r="D51" s="5" t="s">
        <v>367</v>
      </c>
      <c r="E51" s="5" t="s">
        <v>368</v>
      </c>
      <c r="F51" s="5">
        <v>-10.306699999999999</v>
      </c>
      <c r="G51" s="2" t="s">
        <v>369</v>
      </c>
    </row>
    <row r="52" spans="1:7" ht="15" customHeight="1" x14ac:dyDescent="0.15">
      <c r="A52" s="5">
        <v>1.34996E-2</v>
      </c>
      <c r="B52" s="5">
        <v>0.77868999999999999</v>
      </c>
      <c r="C52" s="17" t="s">
        <v>243</v>
      </c>
      <c r="D52" s="5" t="s">
        <v>111</v>
      </c>
      <c r="E52" s="5" t="s">
        <v>370</v>
      </c>
      <c r="F52" s="5">
        <v>-10.005800000000001</v>
      </c>
      <c r="G52" s="2" t="s">
        <v>112</v>
      </c>
    </row>
    <row r="53" spans="1:7" ht="15" customHeight="1" x14ac:dyDescent="0.15">
      <c r="A53" s="5">
        <v>1.3542500000000001E-2</v>
      </c>
      <c r="B53" s="5">
        <v>0.77868999999999999</v>
      </c>
      <c r="C53" s="17" t="s">
        <v>251</v>
      </c>
      <c r="D53" s="5" t="s">
        <v>371</v>
      </c>
      <c r="E53" s="5" t="s">
        <v>372</v>
      </c>
      <c r="F53" s="5">
        <v>-10.001899999999999</v>
      </c>
      <c r="G53" s="2" t="s">
        <v>78</v>
      </c>
    </row>
    <row r="54" spans="1:7" ht="15" customHeight="1" x14ac:dyDescent="0.15">
      <c r="A54" s="5">
        <v>1.6120300000000001E-2</v>
      </c>
      <c r="B54" s="5">
        <v>0.82701000000000002</v>
      </c>
      <c r="C54" s="17" t="s">
        <v>17</v>
      </c>
      <c r="D54" s="5" t="s">
        <v>358</v>
      </c>
      <c r="E54" s="5" t="s">
        <v>373</v>
      </c>
      <c r="F54" s="5">
        <v>-9.7865699999999993</v>
      </c>
      <c r="G54" s="2" t="s">
        <v>118</v>
      </c>
    </row>
    <row r="55" spans="1:7" ht="15" customHeight="1" x14ac:dyDescent="0.15">
      <c r="A55" s="5">
        <v>1.61806E-2</v>
      </c>
      <c r="B55" s="5">
        <v>0.82701000000000002</v>
      </c>
      <c r="C55" s="17" t="s">
        <v>374</v>
      </c>
      <c r="D55" s="5" t="s">
        <v>375</v>
      </c>
      <c r="E55" s="5" t="s">
        <v>376</v>
      </c>
      <c r="F55" s="5">
        <v>-9.7819299999999991</v>
      </c>
      <c r="G55" s="2" t="s">
        <v>139</v>
      </c>
    </row>
    <row r="56" spans="1:7" ht="15" customHeight="1" x14ac:dyDescent="0.15">
      <c r="A56" s="5">
        <v>1.9375199999999999E-2</v>
      </c>
      <c r="B56" s="5">
        <v>0.86033000000000004</v>
      </c>
      <c r="C56" s="17" t="s">
        <v>218</v>
      </c>
      <c r="D56" s="5" t="s">
        <v>377</v>
      </c>
      <c r="E56" s="5" t="s">
        <v>378</v>
      </c>
      <c r="F56" s="5">
        <v>-9.55654</v>
      </c>
      <c r="G56" s="2" t="s">
        <v>64</v>
      </c>
    </row>
    <row r="57" spans="1:7" ht="15" customHeight="1" x14ac:dyDescent="0.15">
      <c r="A57" s="5">
        <v>2.0038E-2</v>
      </c>
      <c r="B57" s="5">
        <v>0.86033000000000004</v>
      </c>
      <c r="C57" s="17" t="s">
        <v>379</v>
      </c>
      <c r="D57" s="5" t="s">
        <v>380</v>
      </c>
      <c r="E57" s="5" t="s">
        <v>381</v>
      </c>
      <c r="F57" s="5">
        <v>-9.5141500000000008</v>
      </c>
      <c r="G57" s="2" t="s">
        <v>382</v>
      </c>
    </row>
    <row r="58" spans="1:7" ht="15" customHeight="1" x14ac:dyDescent="0.15">
      <c r="A58" s="5">
        <v>2.0127800000000001E-2</v>
      </c>
      <c r="B58" s="5">
        <v>0.86033000000000004</v>
      </c>
      <c r="C58" s="17" t="s">
        <v>227</v>
      </c>
      <c r="D58" s="5" t="s">
        <v>383</v>
      </c>
      <c r="E58" s="5" t="s">
        <v>384</v>
      </c>
      <c r="F58" s="5">
        <v>-9.5085099999999994</v>
      </c>
      <c r="G58" s="2" t="s">
        <v>123</v>
      </c>
    </row>
    <row r="59" spans="1:7" ht="15" customHeight="1" x14ac:dyDescent="0.15">
      <c r="A59" s="5">
        <v>2.0573000000000001E-2</v>
      </c>
      <c r="B59" s="5">
        <v>0.86033000000000004</v>
      </c>
      <c r="C59" s="17" t="s">
        <v>245</v>
      </c>
      <c r="D59" s="5" t="s">
        <v>116</v>
      </c>
      <c r="E59" s="5" t="s">
        <v>385</v>
      </c>
      <c r="F59" s="5">
        <v>-9.4808800000000009</v>
      </c>
      <c r="G59" s="2" t="s">
        <v>117</v>
      </c>
    </row>
    <row r="60" spans="1:7" ht="15" customHeight="1" x14ac:dyDescent="0.15">
      <c r="A60" s="5">
        <v>2.4147999999999999E-2</v>
      </c>
      <c r="B60" s="5">
        <v>0.92157</v>
      </c>
      <c r="C60" s="17" t="s">
        <v>216</v>
      </c>
      <c r="D60" s="5" t="s">
        <v>113</v>
      </c>
      <c r="E60" s="5" t="s">
        <v>386</v>
      </c>
      <c r="F60" s="5">
        <v>-9.2772299999999994</v>
      </c>
      <c r="G60" s="2" t="s">
        <v>60</v>
      </c>
    </row>
    <row r="61" spans="1:7" ht="15" customHeight="1" x14ac:dyDescent="0.15">
      <c r="A61" s="5">
        <v>2.4283800000000001E-2</v>
      </c>
      <c r="B61" s="5">
        <v>0.92157</v>
      </c>
      <c r="C61" s="17" t="s">
        <v>387</v>
      </c>
      <c r="D61" s="5" t="s">
        <v>388</v>
      </c>
      <c r="E61" s="5" t="s">
        <v>389</v>
      </c>
      <c r="F61" s="5">
        <v>-9.2700600000000009</v>
      </c>
      <c r="G61" s="2" t="s">
        <v>390</v>
      </c>
    </row>
    <row r="62" spans="1:7" ht="15" customHeight="1" x14ac:dyDescent="0.15">
      <c r="A62" s="5">
        <v>2.5861700000000001E-2</v>
      </c>
      <c r="B62" s="5">
        <v>0.92157</v>
      </c>
      <c r="C62" s="17" t="s">
        <v>391</v>
      </c>
      <c r="D62" s="5" t="s">
        <v>392</v>
      </c>
      <c r="E62" s="5" t="s">
        <v>393</v>
      </c>
      <c r="F62" s="5">
        <v>-9.1893700000000003</v>
      </c>
      <c r="G62" s="2" t="s">
        <v>394</v>
      </c>
    </row>
    <row r="63" spans="1:7" ht="15" customHeight="1" x14ac:dyDescent="0.15">
      <c r="A63" s="5">
        <v>2.9352E-2</v>
      </c>
      <c r="B63" s="5">
        <v>0.92157</v>
      </c>
      <c r="C63" s="17" t="s">
        <v>395</v>
      </c>
      <c r="D63" s="5" t="s">
        <v>396</v>
      </c>
      <c r="E63" s="5" t="s">
        <v>397</v>
      </c>
      <c r="F63" s="5">
        <v>-9.0259800000000006</v>
      </c>
      <c r="G63" s="2" t="s">
        <v>398</v>
      </c>
    </row>
    <row r="64" spans="1:7" ht="15" customHeight="1" x14ac:dyDescent="0.15">
      <c r="A64" s="5">
        <v>2.9353799999999999E-2</v>
      </c>
      <c r="B64" s="5">
        <v>0.92157</v>
      </c>
      <c r="C64" s="17" t="s">
        <v>399</v>
      </c>
      <c r="D64" s="5" t="s">
        <v>400</v>
      </c>
      <c r="E64" s="5" t="s">
        <v>401</v>
      </c>
      <c r="F64" s="5">
        <v>-9.0259</v>
      </c>
      <c r="G64" s="2" t="s">
        <v>402</v>
      </c>
    </row>
    <row r="65" spans="1:7" ht="15" customHeight="1" x14ac:dyDescent="0.15">
      <c r="A65" s="5">
        <v>2.9978299999999999E-2</v>
      </c>
      <c r="B65" s="5">
        <v>0.92157</v>
      </c>
      <c r="C65" s="17" t="s">
        <v>403</v>
      </c>
      <c r="D65" s="5" t="s">
        <v>404</v>
      </c>
      <c r="E65" s="5" t="s">
        <v>405</v>
      </c>
      <c r="F65" s="5">
        <v>-8.9985800000000005</v>
      </c>
      <c r="G65" s="2" t="s">
        <v>406</v>
      </c>
    </row>
    <row r="66" spans="1:7" ht="15" customHeight="1" x14ac:dyDescent="0.15">
      <c r="A66" s="5">
        <v>3.0142599999999999E-2</v>
      </c>
      <c r="B66" s="5">
        <v>0.92157</v>
      </c>
      <c r="C66" s="17" t="s">
        <v>294</v>
      </c>
      <c r="D66" s="5" t="s">
        <v>407</v>
      </c>
      <c r="E66" s="5" t="s">
        <v>408</v>
      </c>
      <c r="F66" s="5">
        <v>-8.9914799999999993</v>
      </c>
      <c r="G66" s="2" t="s">
        <v>409</v>
      </c>
    </row>
    <row r="67" spans="1:7" ht="15" customHeight="1" x14ac:dyDescent="0.15">
      <c r="A67" s="5">
        <v>3.2466299999999997E-2</v>
      </c>
      <c r="B67" s="5">
        <v>0.92157</v>
      </c>
      <c r="C67" s="17" t="s">
        <v>410</v>
      </c>
      <c r="D67" s="5" t="s">
        <v>411</v>
      </c>
      <c r="E67" s="5" t="s">
        <v>412</v>
      </c>
      <c r="F67" s="5">
        <v>-8.8947199999999995</v>
      </c>
      <c r="G67" s="2" t="s">
        <v>413</v>
      </c>
    </row>
    <row r="68" spans="1:7" ht="15" customHeight="1" x14ac:dyDescent="0.15">
      <c r="A68" s="5">
        <v>3.35581E-2</v>
      </c>
      <c r="B68" s="5">
        <v>0.92157</v>
      </c>
      <c r="C68" s="17" t="s">
        <v>248</v>
      </c>
      <c r="D68" s="5" t="s">
        <v>148</v>
      </c>
      <c r="E68" s="5" t="s">
        <v>414</v>
      </c>
      <c r="F68" s="5">
        <v>-8.8514499999999998</v>
      </c>
      <c r="G68" s="2" t="s">
        <v>212</v>
      </c>
    </row>
    <row r="69" spans="1:7" ht="15" customHeight="1" x14ac:dyDescent="0.15">
      <c r="A69" s="5">
        <v>3.4589200000000001E-2</v>
      </c>
      <c r="B69" s="5">
        <v>0.92157</v>
      </c>
      <c r="C69" s="17" t="s">
        <v>415</v>
      </c>
      <c r="D69" s="5" t="s">
        <v>416</v>
      </c>
      <c r="E69" s="5" t="s">
        <v>417</v>
      </c>
      <c r="F69" s="5">
        <v>-8.8117599999999996</v>
      </c>
      <c r="G69" s="2" t="s">
        <v>418</v>
      </c>
    </row>
    <row r="70" spans="1:7" ht="15" customHeight="1" x14ac:dyDescent="0.15">
      <c r="A70" s="5">
        <v>3.8618399999999997E-2</v>
      </c>
      <c r="B70" s="5">
        <v>0.92157</v>
      </c>
      <c r="C70" s="17" t="s">
        <v>40</v>
      </c>
      <c r="D70" s="5" t="s">
        <v>419</v>
      </c>
      <c r="E70" s="5" t="s">
        <v>420</v>
      </c>
      <c r="F70" s="5">
        <v>-8.6664600000000007</v>
      </c>
      <c r="G70" s="2" t="s">
        <v>319</v>
      </c>
    </row>
    <row r="71" spans="1:7" ht="15" customHeight="1" x14ac:dyDescent="0.15">
      <c r="A71" s="5">
        <v>3.92956E-2</v>
      </c>
      <c r="B71" s="5">
        <v>0.92157</v>
      </c>
      <c r="C71" s="17" t="s">
        <v>421</v>
      </c>
      <c r="D71" s="5" t="s">
        <v>422</v>
      </c>
      <c r="E71" s="5" t="s">
        <v>423</v>
      </c>
      <c r="F71" s="5">
        <v>-8.6434200000000008</v>
      </c>
      <c r="G71" s="2" t="s">
        <v>424</v>
      </c>
    </row>
    <row r="72" spans="1:7" ht="15" customHeight="1" x14ac:dyDescent="0.15">
      <c r="A72" s="5">
        <v>4.1053300000000001E-2</v>
      </c>
      <c r="B72" s="5">
        <v>0.92157</v>
      </c>
      <c r="C72" s="17" t="s">
        <v>425</v>
      </c>
      <c r="D72" s="5" t="s">
        <v>426</v>
      </c>
      <c r="E72" s="5" t="s">
        <v>427</v>
      </c>
      <c r="F72" s="5">
        <v>-8.5852799999999991</v>
      </c>
      <c r="G72" s="2" t="s">
        <v>428</v>
      </c>
    </row>
    <row r="73" spans="1:7" ht="15" customHeight="1" x14ac:dyDescent="0.15">
      <c r="A73" s="5">
        <v>4.15658E-2</v>
      </c>
      <c r="B73" s="5">
        <v>0.92157</v>
      </c>
      <c r="C73" s="17" t="s">
        <v>429</v>
      </c>
      <c r="D73" s="5" t="s">
        <v>430</v>
      </c>
      <c r="E73" s="5" t="s">
        <v>431</v>
      </c>
      <c r="F73" s="5">
        <v>-8.5687599999999993</v>
      </c>
      <c r="G73" s="2" t="s">
        <v>432</v>
      </c>
    </row>
    <row r="74" spans="1:7" ht="15" customHeight="1" x14ac:dyDescent="0.15">
      <c r="A74" s="5">
        <v>4.2279200000000003E-2</v>
      </c>
      <c r="B74" s="5">
        <v>0.92157</v>
      </c>
      <c r="C74" s="17" t="s">
        <v>433</v>
      </c>
      <c r="D74" s="5" t="s">
        <v>434</v>
      </c>
      <c r="E74" s="5" t="s">
        <v>372</v>
      </c>
      <c r="F74" s="5">
        <v>-8.5460700000000003</v>
      </c>
      <c r="G74" s="2" t="s">
        <v>435</v>
      </c>
    </row>
    <row r="75" spans="1:7" ht="15" customHeight="1" x14ac:dyDescent="0.15">
      <c r="A75" s="5">
        <v>4.2715099999999999E-2</v>
      </c>
      <c r="B75" s="5">
        <v>0.92157</v>
      </c>
      <c r="C75" s="17" t="s">
        <v>436</v>
      </c>
      <c r="D75" s="5" t="s">
        <v>437</v>
      </c>
      <c r="E75" s="5" t="s">
        <v>378</v>
      </c>
      <c r="F75" s="5">
        <v>-8.5323799999999999</v>
      </c>
      <c r="G75" s="2" t="s">
        <v>438</v>
      </c>
    </row>
    <row r="76" spans="1:7" ht="15" customHeight="1" x14ac:dyDescent="0.15">
      <c r="A76" s="5">
        <v>4.2833900000000001E-2</v>
      </c>
      <c r="B76" s="5">
        <v>0.92157</v>
      </c>
      <c r="C76" s="17" t="s">
        <v>228</v>
      </c>
      <c r="D76" s="5" t="s">
        <v>439</v>
      </c>
      <c r="E76" s="5" t="s">
        <v>440</v>
      </c>
      <c r="F76" s="5">
        <v>-8.52867</v>
      </c>
      <c r="G76" s="2" t="s">
        <v>126</v>
      </c>
    </row>
    <row r="77" spans="1:7" ht="15" customHeight="1" x14ac:dyDescent="0.15">
      <c r="A77" s="5">
        <v>4.4145299999999998E-2</v>
      </c>
      <c r="B77" s="5">
        <v>0.92157</v>
      </c>
      <c r="C77" s="17" t="s">
        <v>441</v>
      </c>
      <c r="D77" s="5" t="s">
        <v>442</v>
      </c>
      <c r="E77" s="5" t="s">
        <v>443</v>
      </c>
      <c r="F77" s="5">
        <v>-8.4883400000000009</v>
      </c>
      <c r="G77" s="2" t="s">
        <v>444</v>
      </c>
    </row>
    <row r="78" spans="1:7" ht="15" customHeight="1" x14ac:dyDescent="0.15">
      <c r="A78" s="5">
        <v>4.4149000000000001E-2</v>
      </c>
      <c r="B78" s="5">
        <v>0.92157</v>
      </c>
      <c r="C78" s="17" t="s">
        <v>445</v>
      </c>
      <c r="D78" s="5" t="s">
        <v>209</v>
      </c>
      <c r="E78" s="5" t="s">
        <v>446</v>
      </c>
      <c r="F78" s="5">
        <v>-8.4882299999999997</v>
      </c>
      <c r="G78" s="2" t="s">
        <v>447</v>
      </c>
    </row>
    <row r="79" spans="1:7" ht="15" customHeight="1" x14ac:dyDescent="0.15">
      <c r="A79" s="5">
        <v>4.4662800000000002E-2</v>
      </c>
      <c r="B79" s="5">
        <v>0.92157</v>
      </c>
      <c r="C79" s="17" t="s">
        <v>448</v>
      </c>
      <c r="D79" s="5" t="s">
        <v>449</v>
      </c>
      <c r="E79" s="5" t="s">
        <v>450</v>
      </c>
      <c r="F79" s="5">
        <v>-8.4727300000000003</v>
      </c>
      <c r="G79" s="2" t="s">
        <v>451</v>
      </c>
    </row>
    <row r="80" spans="1:7" ht="15" customHeight="1" x14ac:dyDescent="0.15">
      <c r="A80" s="5">
        <v>4.57633E-2</v>
      </c>
      <c r="B80" s="5">
        <v>0.92157</v>
      </c>
      <c r="C80" s="17" t="s">
        <v>312</v>
      </c>
      <c r="D80" s="5" t="s">
        <v>452</v>
      </c>
      <c r="E80" s="5" t="s">
        <v>453</v>
      </c>
      <c r="F80" s="5">
        <v>-8.4400700000000004</v>
      </c>
      <c r="G80" s="2"/>
    </row>
    <row r="81" spans="1:7" ht="15" customHeight="1" x14ac:dyDescent="0.15">
      <c r="A81" s="5">
        <v>4.7108299999999999E-2</v>
      </c>
      <c r="B81" s="5">
        <v>0.92157</v>
      </c>
      <c r="C81" s="17" t="s">
        <v>454</v>
      </c>
      <c r="D81" s="5" t="s">
        <v>363</v>
      </c>
      <c r="E81" s="5" t="s">
        <v>109</v>
      </c>
      <c r="F81" s="5">
        <v>-8.4011200000000006</v>
      </c>
      <c r="G81" s="2" t="s">
        <v>455</v>
      </c>
    </row>
    <row r="82" spans="1:7" ht="15" customHeight="1" x14ac:dyDescent="0.15">
      <c r="A82" s="5">
        <v>4.86042E-2</v>
      </c>
      <c r="B82" s="5">
        <v>0.92157</v>
      </c>
      <c r="C82" s="17" t="s">
        <v>220</v>
      </c>
      <c r="D82" s="5" t="s">
        <v>456</v>
      </c>
      <c r="E82" s="5" t="s">
        <v>457</v>
      </c>
      <c r="F82" s="5">
        <v>-8.3589800000000007</v>
      </c>
      <c r="G82" s="2" t="s">
        <v>70</v>
      </c>
    </row>
    <row r="83" spans="1:7" ht="15" customHeight="1" x14ac:dyDescent="0.15">
      <c r="A83" s="5">
        <v>4.9233300000000001E-2</v>
      </c>
      <c r="B83" s="5">
        <v>0.92157</v>
      </c>
      <c r="C83" s="17" t="s">
        <v>458</v>
      </c>
      <c r="D83" s="5" t="s">
        <v>437</v>
      </c>
      <c r="E83" s="5" t="s">
        <v>459</v>
      </c>
      <c r="F83" s="5">
        <v>-8.3416099999999993</v>
      </c>
      <c r="G83" s="2" t="s">
        <v>460</v>
      </c>
    </row>
    <row r="84" spans="1:7" ht="15" customHeight="1" x14ac:dyDescent="0.15">
      <c r="A84" s="5">
        <v>4.9433600000000001E-2</v>
      </c>
      <c r="B84" s="5">
        <v>0.92157</v>
      </c>
      <c r="C84" s="17" t="s">
        <v>24</v>
      </c>
      <c r="D84" s="5" t="s">
        <v>461</v>
      </c>
      <c r="E84" s="5" t="s">
        <v>462</v>
      </c>
      <c r="F84" s="5">
        <v>-8.3361199999999993</v>
      </c>
      <c r="G84" s="2" t="s">
        <v>140</v>
      </c>
    </row>
    <row r="85" spans="1:7" ht="15" customHeight="1" x14ac:dyDescent="0.15">
      <c r="A85" s="5">
        <v>4.9995600000000001E-2</v>
      </c>
      <c r="B85" s="5">
        <v>0.92157</v>
      </c>
      <c r="C85" s="17" t="s">
        <v>463</v>
      </c>
      <c r="D85" s="5" t="s">
        <v>464</v>
      </c>
      <c r="E85" s="5" t="s">
        <v>465</v>
      </c>
      <c r="F85" s="5">
        <v>-8.3208300000000008</v>
      </c>
      <c r="G85" s="2" t="s">
        <v>466</v>
      </c>
    </row>
  </sheetData>
  <mergeCells count="1">
    <mergeCell ref="A1:K1"/>
  </mergeCells>
  <conditionalFormatting sqref="C37">
    <cfRule type="duplicateValues" dxfId="8" priority="3"/>
  </conditionalFormatting>
  <conditionalFormatting sqref="C38:C85">
    <cfRule type="duplicateValues" dxfId="7" priority="2"/>
  </conditionalFormatting>
  <conditionalFormatting sqref="C38:C85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selection sqref="A1:K1"/>
    </sheetView>
  </sheetViews>
  <sheetFormatPr baseColWidth="10" defaultColWidth="8.83203125" defaultRowHeight="14" x14ac:dyDescent="0.15"/>
  <cols>
    <col min="1" max="1" width="11.5" style="9" bestFit="1" customWidth="1"/>
    <col min="2" max="4" width="10.33203125" style="9" bestFit="1" customWidth="1"/>
    <col min="5" max="15" width="8.83203125" style="9"/>
    <col min="16" max="16" width="10.33203125" style="9" bestFit="1" customWidth="1"/>
    <col min="17" max="16384" width="8.83203125" style="9"/>
  </cols>
  <sheetData>
    <row r="1" spans="1:11" ht="58" customHeight="1" x14ac:dyDescent="0.15">
      <c r="A1" s="19" t="s">
        <v>587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15">
      <c r="A2" s="8" t="s">
        <v>0</v>
      </c>
    </row>
    <row r="3" spans="1:11" x14ac:dyDescent="0.15">
      <c r="A3" s="10" t="s">
        <v>1</v>
      </c>
      <c r="B3" s="9" t="s">
        <v>3</v>
      </c>
      <c r="C3" s="9" t="s">
        <v>4</v>
      </c>
      <c r="D3" s="9" t="s">
        <v>2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</row>
    <row r="4" spans="1:11" x14ac:dyDescent="0.15">
      <c r="A4" s="11">
        <v>1</v>
      </c>
      <c r="B4" s="13" t="s">
        <v>327</v>
      </c>
      <c r="C4" s="13" t="s">
        <v>288</v>
      </c>
      <c r="D4" s="13">
        <v>-12.25</v>
      </c>
      <c r="E4" s="13">
        <v>6.0000000000000001E-3</v>
      </c>
      <c r="F4" s="13">
        <v>127</v>
      </c>
      <c r="G4" s="13">
        <v>141</v>
      </c>
      <c r="H4" s="13">
        <v>7</v>
      </c>
      <c r="I4" s="13">
        <v>20</v>
      </c>
      <c r="J4" s="9" t="s">
        <v>285</v>
      </c>
    </row>
    <row r="5" spans="1:11" x14ac:dyDescent="0.15">
      <c r="A5" s="11">
        <v>2</v>
      </c>
      <c r="B5" s="13" t="s">
        <v>10</v>
      </c>
      <c r="C5" s="13" t="s">
        <v>235</v>
      </c>
      <c r="D5" s="13">
        <v>-11.51</v>
      </c>
      <c r="E5" s="13">
        <v>0.01</v>
      </c>
      <c r="F5" s="13">
        <v>86</v>
      </c>
      <c r="G5" s="13">
        <v>100</v>
      </c>
      <c r="H5" s="13">
        <v>-10</v>
      </c>
      <c r="I5" s="13">
        <v>5</v>
      </c>
      <c r="J5" s="9" t="s">
        <v>138</v>
      </c>
    </row>
    <row r="6" spans="1:11" x14ac:dyDescent="0.15">
      <c r="A6" s="11">
        <v>3</v>
      </c>
      <c r="B6" s="13" t="s">
        <v>10</v>
      </c>
      <c r="C6" s="13" t="s">
        <v>328</v>
      </c>
      <c r="D6" s="13">
        <v>-10.95</v>
      </c>
      <c r="E6" s="13">
        <v>1.4E-2</v>
      </c>
      <c r="F6" s="13">
        <v>76</v>
      </c>
      <c r="G6" s="13">
        <v>92</v>
      </c>
      <c r="H6" s="13">
        <v>-79</v>
      </c>
      <c r="I6" s="13">
        <v>-62</v>
      </c>
    </row>
    <row r="7" spans="1:11" x14ac:dyDescent="0.15">
      <c r="A7" s="11">
        <v>4</v>
      </c>
      <c r="B7" s="13" t="s">
        <v>10</v>
      </c>
      <c r="C7" s="13" t="s">
        <v>310</v>
      </c>
      <c r="D7" s="13">
        <v>-10.67</v>
      </c>
      <c r="E7" s="13">
        <v>1.7000000000000001E-2</v>
      </c>
      <c r="F7" s="13">
        <v>106</v>
      </c>
      <c r="G7" s="13">
        <v>119</v>
      </c>
      <c r="H7" s="13">
        <v>-60</v>
      </c>
      <c r="I7" s="13">
        <v>-47</v>
      </c>
      <c r="J7" s="9" t="s">
        <v>301</v>
      </c>
    </row>
    <row r="8" spans="1:11" x14ac:dyDescent="0.15">
      <c r="A8" s="11">
        <v>5</v>
      </c>
      <c r="B8" s="13" t="s">
        <v>10</v>
      </c>
      <c r="C8" s="13" t="s">
        <v>271</v>
      </c>
      <c r="D8" s="13">
        <v>-10.25</v>
      </c>
      <c r="E8" s="13">
        <v>2.1000000000000001E-2</v>
      </c>
      <c r="F8" s="13">
        <v>89</v>
      </c>
      <c r="G8" s="13">
        <v>100</v>
      </c>
      <c r="H8" s="13">
        <v>-67</v>
      </c>
      <c r="I8" s="13">
        <v>-56</v>
      </c>
      <c r="J8" s="9" t="s">
        <v>272</v>
      </c>
    </row>
    <row r="9" spans="1:11" x14ac:dyDescent="0.15">
      <c r="A9" s="11">
        <v>6</v>
      </c>
      <c r="B9" s="13" t="s">
        <v>10</v>
      </c>
      <c r="C9" s="13" t="s">
        <v>307</v>
      </c>
      <c r="D9" s="13">
        <v>-9.9700000000000006</v>
      </c>
      <c r="E9" s="13">
        <v>2.4E-2</v>
      </c>
      <c r="F9" s="13">
        <v>18</v>
      </c>
      <c r="G9" s="13">
        <v>31</v>
      </c>
      <c r="H9" s="13">
        <v>-65</v>
      </c>
      <c r="I9" s="13">
        <v>-52</v>
      </c>
      <c r="J9" s="9" t="s">
        <v>304</v>
      </c>
    </row>
    <row r="10" spans="1:11" x14ac:dyDescent="0.15">
      <c r="A10" s="11">
        <v>7</v>
      </c>
      <c r="B10" s="13" t="s">
        <v>10</v>
      </c>
      <c r="C10" s="13" t="s">
        <v>232</v>
      </c>
      <c r="D10" s="13">
        <v>-9.89</v>
      </c>
      <c r="E10" s="13">
        <v>2.5000000000000001E-2</v>
      </c>
      <c r="F10" s="13">
        <v>138</v>
      </c>
      <c r="G10" s="13">
        <v>146</v>
      </c>
      <c r="H10" s="13">
        <v>-80</v>
      </c>
      <c r="I10" s="13">
        <v>-72</v>
      </c>
      <c r="J10" s="9" t="s">
        <v>133</v>
      </c>
    </row>
    <row r="11" spans="1:11" x14ac:dyDescent="0.15">
      <c r="A11" s="11">
        <v>8</v>
      </c>
      <c r="B11" s="13" t="s">
        <v>10</v>
      </c>
      <c r="C11" s="13" t="s">
        <v>278</v>
      </c>
      <c r="D11" s="13">
        <v>-9.73</v>
      </c>
      <c r="E11" s="13">
        <v>2.7E-2</v>
      </c>
      <c r="F11" s="13">
        <v>4</v>
      </c>
      <c r="G11" s="13">
        <v>18</v>
      </c>
      <c r="H11" s="13">
        <v>-63</v>
      </c>
      <c r="I11" s="13">
        <v>-49</v>
      </c>
      <c r="J11" s="9" t="s">
        <v>277</v>
      </c>
    </row>
    <row r="12" spans="1:11" x14ac:dyDescent="0.15">
      <c r="A12" s="11">
        <v>9</v>
      </c>
      <c r="B12" s="13" t="s">
        <v>10</v>
      </c>
      <c r="C12" s="13" t="s">
        <v>292</v>
      </c>
      <c r="D12" s="13">
        <v>-9.43</v>
      </c>
      <c r="E12" s="13">
        <v>3.1E-2</v>
      </c>
      <c r="F12" s="13">
        <v>115</v>
      </c>
      <c r="G12" s="13">
        <v>128</v>
      </c>
      <c r="H12" s="13">
        <v>-75</v>
      </c>
      <c r="I12" s="13">
        <v>-62</v>
      </c>
      <c r="J12" s="9" t="s">
        <v>291</v>
      </c>
    </row>
    <row r="13" spans="1:11" x14ac:dyDescent="0.15">
      <c r="A13" s="11">
        <v>10</v>
      </c>
      <c r="B13" s="13" t="s">
        <v>10</v>
      </c>
      <c r="C13" s="13" t="s">
        <v>11</v>
      </c>
      <c r="D13" s="13">
        <v>-9.39</v>
      </c>
      <c r="E13" s="13">
        <v>3.1E-2</v>
      </c>
      <c r="F13" s="13">
        <v>138</v>
      </c>
      <c r="G13" s="13">
        <v>150</v>
      </c>
      <c r="H13" s="13">
        <v>-73</v>
      </c>
      <c r="I13" s="13">
        <v>-61</v>
      </c>
      <c r="J13" s="9" t="s">
        <v>297</v>
      </c>
    </row>
    <row r="14" spans="1:11" x14ac:dyDescent="0.15">
      <c r="A14" s="11">
        <v>11</v>
      </c>
      <c r="B14" s="13" t="s">
        <v>10</v>
      </c>
      <c r="C14" s="13" t="s">
        <v>309</v>
      </c>
      <c r="D14" s="13">
        <v>-9.23</v>
      </c>
      <c r="E14" s="13">
        <v>3.4000000000000002E-2</v>
      </c>
      <c r="F14" s="13">
        <v>34</v>
      </c>
      <c r="G14" s="13">
        <v>48</v>
      </c>
      <c r="H14" s="13">
        <v>-3</v>
      </c>
      <c r="I14" s="13">
        <v>11</v>
      </c>
      <c r="J14" s="9" t="s">
        <v>308</v>
      </c>
    </row>
    <row r="15" spans="1:11" x14ac:dyDescent="0.15">
      <c r="A15" s="11">
        <v>12</v>
      </c>
      <c r="B15" s="13" t="s">
        <v>10</v>
      </c>
      <c r="C15" s="13" t="s">
        <v>329</v>
      </c>
      <c r="D15" s="13">
        <v>-8.99</v>
      </c>
      <c r="E15" s="13">
        <v>3.6999999999999998E-2</v>
      </c>
      <c r="F15" s="13">
        <v>91</v>
      </c>
      <c r="G15" s="13">
        <v>99</v>
      </c>
      <c r="H15" s="13">
        <v>-78</v>
      </c>
      <c r="I15" s="13">
        <v>-70</v>
      </c>
    </row>
    <row r="16" spans="1:11" x14ac:dyDescent="0.15">
      <c r="A16" s="11">
        <v>13</v>
      </c>
      <c r="B16" s="13" t="s">
        <v>10</v>
      </c>
      <c r="C16" s="13" t="s">
        <v>247</v>
      </c>
      <c r="D16" s="13">
        <v>-8.9499999999999993</v>
      </c>
      <c r="E16" s="13">
        <v>3.7999999999999999E-2</v>
      </c>
      <c r="F16" s="13">
        <v>14</v>
      </c>
      <c r="G16" s="13">
        <v>29</v>
      </c>
      <c r="H16" s="13">
        <v>-77</v>
      </c>
      <c r="I16" s="13">
        <v>-61</v>
      </c>
    </row>
    <row r="17" spans="1:10" x14ac:dyDescent="0.15">
      <c r="A17" s="11">
        <v>14</v>
      </c>
      <c r="B17" s="13" t="s">
        <v>10</v>
      </c>
      <c r="C17" s="13" t="s">
        <v>238</v>
      </c>
      <c r="D17" s="13">
        <v>-8.67</v>
      </c>
      <c r="E17" s="13">
        <v>4.2999999999999997E-2</v>
      </c>
      <c r="F17" s="13">
        <v>36</v>
      </c>
      <c r="G17" s="13">
        <v>44</v>
      </c>
      <c r="H17" s="13">
        <v>4</v>
      </c>
      <c r="I17" s="13">
        <v>12</v>
      </c>
      <c r="J17" s="9" t="s">
        <v>283</v>
      </c>
    </row>
    <row r="18" spans="1:10" x14ac:dyDescent="0.15">
      <c r="A18" s="11">
        <v>15</v>
      </c>
      <c r="B18" s="13" t="s">
        <v>10</v>
      </c>
      <c r="C18" s="13" t="s">
        <v>230</v>
      </c>
      <c r="D18" s="13">
        <v>-8.64</v>
      </c>
      <c r="E18" s="13">
        <v>4.2999999999999997E-2</v>
      </c>
      <c r="F18" s="13">
        <v>35</v>
      </c>
      <c r="G18" s="13">
        <v>48</v>
      </c>
      <c r="H18" s="13">
        <v>-50</v>
      </c>
      <c r="I18" s="13">
        <v>-38</v>
      </c>
      <c r="J18" s="9" t="s">
        <v>130</v>
      </c>
    </row>
    <row r="19" spans="1:10" x14ac:dyDescent="0.15">
      <c r="A19" s="11">
        <v>16</v>
      </c>
      <c r="B19" s="13" t="s">
        <v>10</v>
      </c>
      <c r="C19" s="13" t="s">
        <v>250</v>
      </c>
      <c r="D19" s="13">
        <v>-8.64</v>
      </c>
      <c r="E19" s="13">
        <v>4.2999999999999997E-2</v>
      </c>
      <c r="F19" s="13">
        <v>112</v>
      </c>
      <c r="G19" s="13">
        <v>128</v>
      </c>
      <c r="H19" s="13">
        <v>-49</v>
      </c>
      <c r="I19" s="13">
        <v>-32</v>
      </c>
      <c r="J19" s="9" t="s">
        <v>274</v>
      </c>
    </row>
    <row r="20" spans="1:10" x14ac:dyDescent="0.15">
      <c r="A20" s="11">
        <v>17</v>
      </c>
      <c r="B20" s="13" t="s">
        <v>10</v>
      </c>
      <c r="C20" s="13" t="s">
        <v>50</v>
      </c>
      <c r="D20" s="13">
        <v>-8.5299999999999994</v>
      </c>
      <c r="E20" s="13">
        <v>4.4999999999999998E-2</v>
      </c>
      <c r="F20" s="13">
        <v>111</v>
      </c>
      <c r="G20" s="13">
        <v>121</v>
      </c>
      <c r="H20" s="13">
        <v>-68</v>
      </c>
      <c r="I20" s="13">
        <v>-58</v>
      </c>
      <c r="J20" s="9" t="s">
        <v>273</v>
      </c>
    </row>
    <row r="21" spans="1:10" x14ac:dyDescent="0.15">
      <c r="A21" s="11">
        <v>18</v>
      </c>
      <c r="B21" s="13" t="s">
        <v>10</v>
      </c>
      <c r="C21" s="13" t="s">
        <v>290</v>
      </c>
      <c r="D21" s="13">
        <v>-8.49</v>
      </c>
      <c r="E21" s="13">
        <v>4.5999999999999999E-2</v>
      </c>
      <c r="F21" s="13">
        <v>119</v>
      </c>
      <c r="G21" s="13">
        <v>132</v>
      </c>
      <c r="H21" s="13">
        <v>-27</v>
      </c>
      <c r="I21" s="13">
        <v>-14</v>
      </c>
      <c r="J21" s="9" t="s">
        <v>289</v>
      </c>
    </row>
    <row r="22" spans="1:10" x14ac:dyDescent="0.15">
      <c r="A22" s="12">
        <v>19</v>
      </c>
      <c r="B22" s="13" t="s">
        <v>10</v>
      </c>
      <c r="C22" s="13" t="s">
        <v>14</v>
      </c>
      <c r="D22" s="13">
        <v>-8.3800000000000008</v>
      </c>
      <c r="E22" s="13">
        <v>4.8000000000000001E-2</v>
      </c>
      <c r="F22" s="13">
        <v>161</v>
      </c>
      <c r="G22" s="13">
        <v>170</v>
      </c>
      <c r="H22" s="13">
        <v>2</v>
      </c>
      <c r="I22" s="13">
        <v>11</v>
      </c>
      <c r="J22" s="9" t="s">
        <v>59</v>
      </c>
    </row>
    <row r="24" spans="1:10" x14ac:dyDescent="0.15">
      <c r="A24" s="8" t="s">
        <v>80</v>
      </c>
    </row>
    <row r="25" spans="1:10" x14ac:dyDescent="0.15">
      <c r="A25" s="18" t="s">
        <v>79</v>
      </c>
      <c r="B25" s="18" t="s">
        <v>52</v>
      </c>
      <c r="C25" s="18" t="s">
        <v>53</v>
      </c>
      <c r="D25" s="18" t="s">
        <v>54</v>
      </c>
      <c r="E25" s="18" t="s">
        <v>54</v>
      </c>
      <c r="F25" s="18" t="s">
        <v>2</v>
      </c>
      <c r="G25" s="18" t="s">
        <v>55</v>
      </c>
      <c r="H25" s="18"/>
    </row>
    <row r="26" spans="1:10" x14ac:dyDescent="0.15">
      <c r="A26" s="6">
        <v>2.92E-4</v>
      </c>
      <c r="B26" s="6">
        <v>0.26862000000000003</v>
      </c>
      <c r="C26" s="16" t="s">
        <v>467</v>
      </c>
      <c r="D26" s="6" t="s">
        <v>468</v>
      </c>
      <c r="E26" s="6" t="s">
        <v>469</v>
      </c>
      <c r="F26" s="6">
        <v>-15.421900000000001</v>
      </c>
      <c r="G26" s="3" t="s">
        <v>470</v>
      </c>
      <c r="H26" s="18"/>
    </row>
    <row r="27" spans="1:10" x14ac:dyDescent="0.15">
      <c r="A27" s="7">
        <v>1.82E-3</v>
      </c>
      <c r="B27" s="7">
        <v>0.40004000000000001</v>
      </c>
      <c r="C27" s="17" t="s">
        <v>329</v>
      </c>
      <c r="D27" s="7" t="s">
        <v>471</v>
      </c>
      <c r="E27" s="7" t="s">
        <v>472</v>
      </c>
      <c r="F27" s="7">
        <v>-13.4649</v>
      </c>
      <c r="G27" s="2" t="s">
        <v>166</v>
      </c>
      <c r="H27" s="18"/>
    </row>
    <row r="28" spans="1:10" x14ac:dyDescent="0.15">
      <c r="A28" s="7">
        <v>1.9380000000000001E-3</v>
      </c>
      <c r="B28" s="7">
        <v>0.40004000000000001</v>
      </c>
      <c r="C28" s="17" t="s">
        <v>288</v>
      </c>
      <c r="D28" s="7" t="s">
        <v>473</v>
      </c>
      <c r="E28" s="7" t="s">
        <v>474</v>
      </c>
      <c r="F28" s="7">
        <v>-13.3933</v>
      </c>
      <c r="G28" s="2" t="s">
        <v>475</v>
      </c>
      <c r="H28" s="18"/>
    </row>
    <row r="29" spans="1:10" x14ac:dyDescent="0.15">
      <c r="A29" s="7">
        <v>2.0458999999999998E-3</v>
      </c>
      <c r="B29" s="7">
        <v>0.40004000000000001</v>
      </c>
      <c r="C29" s="17" t="s">
        <v>476</v>
      </c>
      <c r="D29" s="7" t="s">
        <v>477</v>
      </c>
      <c r="E29" s="7" t="s">
        <v>478</v>
      </c>
      <c r="F29" s="7">
        <v>-13.331300000000001</v>
      </c>
      <c r="G29" s="2" t="s">
        <v>479</v>
      </c>
      <c r="H29" s="18"/>
    </row>
    <row r="30" spans="1:10" x14ac:dyDescent="0.15">
      <c r="A30" s="7">
        <v>2.1741E-3</v>
      </c>
      <c r="B30" s="7">
        <v>0.40004000000000001</v>
      </c>
      <c r="C30" s="17" t="s">
        <v>480</v>
      </c>
      <c r="D30" s="7" t="s">
        <v>481</v>
      </c>
      <c r="E30" s="7" t="s">
        <v>482</v>
      </c>
      <c r="F30" s="7">
        <v>-13.2615</v>
      </c>
      <c r="G30" s="2" t="s">
        <v>211</v>
      </c>
      <c r="H30" s="18"/>
    </row>
    <row r="31" spans="1:10" x14ac:dyDescent="0.15">
      <c r="A31" s="7">
        <v>2.6978000000000002E-3</v>
      </c>
      <c r="B31" s="7">
        <v>0.41366000000000003</v>
      </c>
      <c r="C31" s="17" t="s">
        <v>483</v>
      </c>
      <c r="D31" s="7" t="s">
        <v>484</v>
      </c>
      <c r="E31" s="7" t="s">
        <v>485</v>
      </c>
      <c r="F31" s="7">
        <v>-13.0113</v>
      </c>
      <c r="G31" s="2" t="s">
        <v>486</v>
      </c>
      <c r="H31" s="18"/>
    </row>
    <row r="32" spans="1:10" x14ac:dyDescent="0.15">
      <c r="A32" s="7">
        <v>3.5863000000000002E-3</v>
      </c>
      <c r="B32" s="7">
        <v>0.47134999999999999</v>
      </c>
      <c r="C32" s="17" t="s">
        <v>487</v>
      </c>
      <c r="D32" s="7" t="s">
        <v>488</v>
      </c>
      <c r="E32" s="7" t="s">
        <v>489</v>
      </c>
      <c r="F32" s="7">
        <v>-12.6755</v>
      </c>
      <c r="G32" s="2" t="s">
        <v>490</v>
      </c>
      <c r="H32" s="18"/>
    </row>
    <row r="33" spans="1:8" x14ac:dyDescent="0.15">
      <c r="A33" s="7">
        <v>4.8452E-3</v>
      </c>
      <c r="B33" s="7">
        <v>0.55720000000000003</v>
      </c>
      <c r="C33" s="17" t="s">
        <v>491</v>
      </c>
      <c r="D33" s="7" t="s">
        <v>492</v>
      </c>
      <c r="E33" s="7" t="s">
        <v>493</v>
      </c>
      <c r="F33" s="7">
        <v>-12.3134</v>
      </c>
      <c r="G33" s="2" t="s">
        <v>494</v>
      </c>
      <c r="H33" s="18"/>
    </row>
    <row r="34" spans="1:8" x14ac:dyDescent="0.15">
      <c r="A34" s="7">
        <v>9.2242000000000001E-3</v>
      </c>
      <c r="B34" s="7">
        <v>0.85907</v>
      </c>
      <c r="C34" s="17" t="s">
        <v>495</v>
      </c>
      <c r="D34" s="7" t="s">
        <v>496</v>
      </c>
      <c r="E34" s="7" t="s">
        <v>497</v>
      </c>
      <c r="F34" s="7">
        <v>-11.5124</v>
      </c>
      <c r="G34" s="2" t="s">
        <v>498</v>
      </c>
      <c r="H34" s="18"/>
    </row>
    <row r="35" spans="1:8" x14ac:dyDescent="0.15">
      <c r="A35" s="7">
        <v>9.7438999999999998E-3</v>
      </c>
      <c r="B35" s="7">
        <v>0.85907</v>
      </c>
      <c r="C35" s="17" t="s">
        <v>499</v>
      </c>
      <c r="D35" s="7" t="s">
        <v>500</v>
      </c>
      <c r="E35" s="7" t="s">
        <v>501</v>
      </c>
      <c r="F35" s="7">
        <v>-11.442500000000001</v>
      </c>
      <c r="G35" s="2" t="s">
        <v>502</v>
      </c>
      <c r="H35" s="18"/>
    </row>
    <row r="36" spans="1:8" x14ac:dyDescent="0.15">
      <c r="A36" s="7">
        <v>1.13355E-2</v>
      </c>
      <c r="B36" s="7">
        <v>0.85907</v>
      </c>
      <c r="C36" s="17" t="s">
        <v>503</v>
      </c>
      <c r="D36" s="7" t="s">
        <v>504</v>
      </c>
      <c r="E36" s="7" t="s">
        <v>505</v>
      </c>
      <c r="F36" s="7">
        <v>-11.248100000000001</v>
      </c>
      <c r="G36" s="2" t="s">
        <v>506</v>
      </c>
      <c r="H36" s="18"/>
    </row>
    <row r="37" spans="1:8" x14ac:dyDescent="0.15">
      <c r="A37" s="7">
        <v>1.13645E-2</v>
      </c>
      <c r="B37" s="7">
        <v>0.85907</v>
      </c>
      <c r="C37" s="17" t="s">
        <v>270</v>
      </c>
      <c r="D37" s="7" t="s">
        <v>507</v>
      </c>
      <c r="E37" s="7" t="s">
        <v>109</v>
      </c>
      <c r="F37" s="7">
        <v>-11.2448</v>
      </c>
      <c r="G37" s="2" t="s">
        <v>206</v>
      </c>
      <c r="H37" s="18"/>
    </row>
    <row r="38" spans="1:8" x14ac:dyDescent="0.15">
      <c r="A38" s="7">
        <v>1.2139E-2</v>
      </c>
      <c r="B38" s="7">
        <v>0.85907</v>
      </c>
      <c r="C38" s="17" t="s">
        <v>230</v>
      </c>
      <c r="D38" s="7" t="s">
        <v>508</v>
      </c>
      <c r="E38" s="7" t="s">
        <v>509</v>
      </c>
      <c r="F38" s="7">
        <v>-11.1594</v>
      </c>
      <c r="G38" s="2" t="s">
        <v>130</v>
      </c>
      <c r="H38" s="18"/>
    </row>
    <row r="39" spans="1:8" x14ac:dyDescent="0.15">
      <c r="A39" s="7">
        <v>1.49482E-2</v>
      </c>
      <c r="B39" s="7">
        <v>0.95752999999999999</v>
      </c>
      <c r="C39" s="17" t="s">
        <v>229</v>
      </c>
      <c r="D39" s="7" t="s">
        <v>510</v>
      </c>
      <c r="E39" s="7" t="s">
        <v>511</v>
      </c>
      <c r="F39" s="7">
        <v>-10.887</v>
      </c>
      <c r="G39" s="2" t="s">
        <v>128</v>
      </c>
      <c r="H39" s="18"/>
    </row>
    <row r="40" spans="1:8" x14ac:dyDescent="0.15">
      <c r="A40" s="7">
        <v>2.0846199999999999E-2</v>
      </c>
      <c r="B40" s="7">
        <v>0.95752999999999999</v>
      </c>
      <c r="C40" s="17" t="s">
        <v>512</v>
      </c>
      <c r="D40" s="7" t="s">
        <v>513</v>
      </c>
      <c r="E40" s="7" t="s">
        <v>514</v>
      </c>
      <c r="F40" s="7">
        <v>-10.4428</v>
      </c>
      <c r="G40" s="2" t="s">
        <v>515</v>
      </c>
      <c r="H40" s="18"/>
    </row>
    <row r="41" spans="1:8" x14ac:dyDescent="0.15">
      <c r="A41" s="7">
        <v>2.2294399999999999E-2</v>
      </c>
      <c r="B41" s="7">
        <v>0.95752999999999999</v>
      </c>
      <c r="C41" s="17" t="s">
        <v>516</v>
      </c>
      <c r="D41" s="7" t="s">
        <v>517</v>
      </c>
      <c r="E41" s="7" t="s">
        <v>518</v>
      </c>
      <c r="F41" s="7">
        <v>-10.351699999999999</v>
      </c>
      <c r="G41" s="2" t="s">
        <v>519</v>
      </c>
      <c r="H41" s="18"/>
    </row>
    <row r="42" spans="1:8" x14ac:dyDescent="0.15">
      <c r="A42" s="7">
        <v>2.2425899999999999E-2</v>
      </c>
      <c r="B42" s="7">
        <v>0.95752999999999999</v>
      </c>
      <c r="C42" s="17" t="s">
        <v>520</v>
      </c>
      <c r="D42" s="7" t="s">
        <v>521</v>
      </c>
      <c r="E42" s="7" t="s">
        <v>522</v>
      </c>
      <c r="F42" s="7">
        <v>-10.3437</v>
      </c>
      <c r="G42" s="2" t="s">
        <v>523</v>
      </c>
      <c r="H42" s="18"/>
    </row>
    <row r="43" spans="1:8" x14ac:dyDescent="0.15">
      <c r="A43" s="7">
        <v>2.2571299999999999E-2</v>
      </c>
      <c r="B43" s="7">
        <v>0.95752999999999999</v>
      </c>
      <c r="C43" s="17" t="s">
        <v>524</v>
      </c>
      <c r="D43" s="7" t="s">
        <v>525</v>
      </c>
      <c r="E43" s="7" t="s">
        <v>526</v>
      </c>
      <c r="F43" s="7">
        <v>-10.334899999999999</v>
      </c>
      <c r="G43" s="2" t="s">
        <v>527</v>
      </c>
      <c r="H43" s="18"/>
    </row>
    <row r="44" spans="1:8" x14ac:dyDescent="0.15">
      <c r="A44" s="7">
        <v>2.4189200000000001E-2</v>
      </c>
      <c r="B44" s="7">
        <v>0.95752999999999999</v>
      </c>
      <c r="C44" s="17" t="s">
        <v>528</v>
      </c>
      <c r="D44" s="7" t="s">
        <v>522</v>
      </c>
      <c r="E44" s="7" t="s">
        <v>213</v>
      </c>
      <c r="F44" s="7">
        <v>-10.240399999999999</v>
      </c>
      <c r="G44" s="2" t="s">
        <v>529</v>
      </c>
      <c r="H44" s="18"/>
    </row>
    <row r="45" spans="1:8" x14ac:dyDescent="0.15">
      <c r="A45" s="7">
        <v>2.6850700000000002E-2</v>
      </c>
      <c r="B45" s="7">
        <v>0.95752999999999999</v>
      </c>
      <c r="C45" s="17" t="s">
        <v>278</v>
      </c>
      <c r="D45" s="7" t="s">
        <v>530</v>
      </c>
      <c r="E45" s="7" t="s">
        <v>531</v>
      </c>
      <c r="F45" s="7">
        <v>-10.0969</v>
      </c>
      <c r="G45" s="2" t="s">
        <v>532</v>
      </c>
      <c r="H45" s="18"/>
    </row>
    <row r="46" spans="1:8" x14ac:dyDescent="0.15">
      <c r="A46" s="7">
        <v>2.7815400000000001E-2</v>
      </c>
      <c r="B46" s="7">
        <v>0.95752999999999999</v>
      </c>
      <c r="C46" s="17" t="s">
        <v>533</v>
      </c>
      <c r="D46" s="7" t="s">
        <v>534</v>
      </c>
      <c r="E46" s="7" t="s">
        <v>535</v>
      </c>
      <c r="F46" s="7">
        <v>-10.0481</v>
      </c>
      <c r="G46" s="2" t="s">
        <v>536</v>
      </c>
      <c r="H46" s="18"/>
    </row>
    <row r="47" spans="1:8" x14ac:dyDescent="0.15">
      <c r="A47" s="7">
        <v>3.0150400000000001E-2</v>
      </c>
      <c r="B47" s="7">
        <v>0.95752999999999999</v>
      </c>
      <c r="C47" s="17" t="s">
        <v>13</v>
      </c>
      <c r="D47" s="7" t="s">
        <v>537</v>
      </c>
      <c r="E47" s="7" t="s">
        <v>526</v>
      </c>
      <c r="F47" s="7">
        <v>-9.9361200000000007</v>
      </c>
      <c r="G47" s="2" t="s">
        <v>131</v>
      </c>
      <c r="H47" s="18"/>
    </row>
    <row r="48" spans="1:8" x14ac:dyDescent="0.15">
      <c r="A48" s="7">
        <v>3.07797E-2</v>
      </c>
      <c r="B48" s="7">
        <v>0.95752999999999999</v>
      </c>
      <c r="C48" s="17" t="s">
        <v>219</v>
      </c>
      <c r="D48" s="7" t="s">
        <v>538</v>
      </c>
      <c r="E48" s="7" t="s">
        <v>539</v>
      </c>
      <c r="F48" s="7">
        <v>-9.9072999999999993</v>
      </c>
      <c r="G48" s="2" t="s">
        <v>66</v>
      </c>
      <c r="H48" s="18"/>
    </row>
    <row r="49" spans="1:8" x14ac:dyDescent="0.15">
      <c r="A49" s="7">
        <v>3.1912000000000003E-2</v>
      </c>
      <c r="B49" s="7">
        <v>0.95752999999999999</v>
      </c>
      <c r="C49" s="17" t="s">
        <v>38</v>
      </c>
      <c r="D49" s="7" t="s">
        <v>125</v>
      </c>
      <c r="E49" s="7" t="s">
        <v>540</v>
      </c>
      <c r="F49" s="7">
        <v>-9.8567800000000005</v>
      </c>
      <c r="G49" s="2" t="s">
        <v>72</v>
      </c>
      <c r="H49" s="18"/>
    </row>
    <row r="50" spans="1:8" x14ac:dyDescent="0.15">
      <c r="A50" s="7">
        <v>3.2083399999999998E-2</v>
      </c>
      <c r="B50" s="7">
        <v>0.95752999999999999</v>
      </c>
      <c r="C50" s="17" t="s">
        <v>541</v>
      </c>
      <c r="D50" s="7" t="s">
        <v>542</v>
      </c>
      <c r="E50" s="7" t="s">
        <v>124</v>
      </c>
      <c r="F50" s="7">
        <v>-9.8492800000000003</v>
      </c>
      <c r="G50" s="2" t="s">
        <v>543</v>
      </c>
      <c r="H50" s="18"/>
    </row>
    <row r="51" spans="1:8" x14ac:dyDescent="0.15">
      <c r="A51" s="7">
        <v>3.3672100000000003E-2</v>
      </c>
      <c r="B51" s="7">
        <v>0.95752999999999999</v>
      </c>
      <c r="C51" s="17" t="s">
        <v>249</v>
      </c>
      <c r="D51" s="7" t="s">
        <v>544</v>
      </c>
      <c r="E51" s="7" t="s">
        <v>545</v>
      </c>
      <c r="F51" s="7">
        <v>-9.7814200000000007</v>
      </c>
      <c r="G51" s="2" t="s">
        <v>100</v>
      </c>
      <c r="H51" s="18"/>
    </row>
    <row r="52" spans="1:8" x14ac:dyDescent="0.15">
      <c r="A52" s="7">
        <v>3.4964099999999998E-2</v>
      </c>
      <c r="B52" s="7">
        <v>0.95752999999999999</v>
      </c>
      <c r="C52" s="17" t="s">
        <v>546</v>
      </c>
      <c r="D52" s="7" t="s">
        <v>547</v>
      </c>
      <c r="E52" s="7" t="s">
        <v>459</v>
      </c>
      <c r="F52" s="7">
        <v>-9.7283600000000003</v>
      </c>
      <c r="G52" s="2" t="s">
        <v>548</v>
      </c>
      <c r="H52" s="18"/>
    </row>
    <row r="53" spans="1:8" x14ac:dyDescent="0.15">
      <c r="A53" s="7">
        <v>3.6816599999999998E-2</v>
      </c>
      <c r="B53" s="7">
        <v>0.95752999999999999</v>
      </c>
      <c r="C53" s="17" t="s">
        <v>233</v>
      </c>
      <c r="D53" s="7" t="s">
        <v>549</v>
      </c>
      <c r="E53" s="7" t="s">
        <v>550</v>
      </c>
      <c r="F53" s="7">
        <v>-9.6553199999999997</v>
      </c>
      <c r="G53" s="2" t="s">
        <v>136</v>
      </c>
      <c r="H53" s="18"/>
    </row>
    <row r="54" spans="1:8" x14ac:dyDescent="0.15">
      <c r="A54" s="7">
        <v>3.7717199999999999E-2</v>
      </c>
      <c r="B54" s="7">
        <v>0.95752999999999999</v>
      </c>
      <c r="C54" s="17" t="s">
        <v>551</v>
      </c>
      <c r="D54" s="7" t="s">
        <v>552</v>
      </c>
      <c r="E54" s="7" t="s">
        <v>553</v>
      </c>
      <c r="F54" s="7">
        <v>-9.6210199999999997</v>
      </c>
      <c r="G54" s="2" t="s">
        <v>554</v>
      </c>
      <c r="H54" s="18"/>
    </row>
    <row r="55" spans="1:8" x14ac:dyDescent="0.15">
      <c r="A55" s="7">
        <v>3.8344400000000001E-2</v>
      </c>
      <c r="B55" s="7">
        <v>0.95752999999999999</v>
      </c>
      <c r="C55" s="17" t="s">
        <v>555</v>
      </c>
      <c r="D55" s="7" t="s">
        <v>129</v>
      </c>
      <c r="E55" s="7" t="s">
        <v>556</v>
      </c>
      <c r="F55" s="7">
        <v>-9.5975699999999993</v>
      </c>
      <c r="G55" s="2" t="s">
        <v>557</v>
      </c>
      <c r="H55" s="18"/>
    </row>
    <row r="56" spans="1:8" x14ac:dyDescent="0.15">
      <c r="A56" s="7">
        <v>3.8566200000000002E-2</v>
      </c>
      <c r="B56" s="7">
        <v>0.95752999999999999</v>
      </c>
      <c r="C56" s="17" t="s">
        <v>337</v>
      </c>
      <c r="D56" s="7" t="s">
        <v>558</v>
      </c>
      <c r="E56" s="7" t="s">
        <v>522</v>
      </c>
      <c r="F56" s="7">
        <v>-9.5893599999999992</v>
      </c>
      <c r="G56" s="2" t="s">
        <v>59</v>
      </c>
      <c r="H56" s="18"/>
    </row>
    <row r="57" spans="1:8" x14ac:dyDescent="0.15">
      <c r="A57" s="7">
        <v>3.9734100000000001E-2</v>
      </c>
      <c r="B57" s="7">
        <v>0.95752999999999999</v>
      </c>
      <c r="C57" s="17" t="s">
        <v>559</v>
      </c>
      <c r="D57" s="7" t="s">
        <v>560</v>
      </c>
      <c r="E57" s="7" t="s">
        <v>561</v>
      </c>
      <c r="F57" s="7">
        <v>-9.5468299999999999</v>
      </c>
      <c r="G57" s="2" t="s">
        <v>536</v>
      </c>
      <c r="H57" s="18"/>
    </row>
    <row r="58" spans="1:8" x14ac:dyDescent="0.15">
      <c r="A58" s="7">
        <v>4.0690799999999999E-2</v>
      </c>
      <c r="B58" s="7">
        <v>0.95752999999999999</v>
      </c>
      <c r="C58" s="17" t="s">
        <v>224</v>
      </c>
      <c r="D58" s="7" t="s">
        <v>562</v>
      </c>
      <c r="E58" s="7" t="s">
        <v>563</v>
      </c>
      <c r="F58" s="7">
        <v>-9.5128299999999992</v>
      </c>
      <c r="G58" s="2" t="s">
        <v>56</v>
      </c>
      <c r="H58" s="18"/>
    </row>
    <row r="59" spans="1:8" x14ac:dyDescent="0.15">
      <c r="A59" s="7">
        <v>4.0987900000000001E-2</v>
      </c>
      <c r="B59" s="7">
        <v>0.95752999999999999</v>
      </c>
      <c r="C59" s="17" t="s">
        <v>564</v>
      </c>
      <c r="D59" s="7" t="s">
        <v>565</v>
      </c>
      <c r="E59" s="7" t="s">
        <v>472</v>
      </c>
      <c r="F59" s="7">
        <v>-9.5024200000000008</v>
      </c>
      <c r="G59" s="2" t="s">
        <v>566</v>
      </c>
      <c r="H59" s="18"/>
    </row>
    <row r="60" spans="1:8" x14ac:dyDescent="0.15">
      <c r="A60" s="7">
        <v>4.2732800000000001E-2</v>
      </c>
      <c r="B60" s="7">
        <v>0.95752999999999999</v>
      </c>
      <c r="C60" s="17" t="s">
        <v>567</v>
      </c>
      <c r="D60" s="7" t="s">
        <v>568</v>
      </c>
      <c r="E60" s="7" t="s">
        <v>569</v>
      </c>
      <c r="F60" s="7">
        <v>-9.4426299999999994</v>
      </c>
      <c r="G60" s="2" t="s">
        <v>570</v>
      </c>
      <c r="H60" s="18"/>
    </row>
    <row r="61" spans="1:8" x14ac:dyDescent="0.15">
      <c r="A61" s="7">
        <v>4.2875200000000002E-2</v>
      </c>
      <c r="B61" s="7">
        <v>0.95752999999999999</v>
      </c>
      <c r="C61" s="17" t="s">
        <v>571</v>
      </c>
      <c r="D61" s="7" t="s">
        <v>572</v>
      </c>
      <c r="E61" s="7" t="s">
        <v>573</v>
      </c>
      <c r="F61" s="7">
        <v>-9.4378499999999992</v>
      </c>
      <c r="G61" s="2" t="s">
        <v>574</v>
      </c>
      <c r="H61" s="18"/>
    </row>
    <row r="62" spans="1:8" x14ac:dyDescent="0.15">
      <c r="A62" s="7">
        <v>4.4046299999999997E-2</v>
      </c>
      <c r="B62" s="7">
        <v>0.95752999999999999</v>
      </c>
      <c r="C62" s="17" t="s">
        <v>306</v>
      </c>
      <c r="D62" s="7" t="s">
        <v>575</v>
      </c>
      <c r="E62" s="7" t="s">
        <v>576</v>
      </c>
      <c r="F62" s="7">
        <v>-9.39907</v>
      </c>
      <c r="G62" s="2" t="s">
        <v>140</v>
      </c>
      <c r="H62" s="18"/>
    </row>
    <row r="63" spans="1:8" x14ac:dyDescent="0.15">
      <c r="A63" s="7">
        <v>4.4104400000000002E-2</v>
      </c>
      <c r="B63" s="7">
        <v>0.95752999999999999</v>
      </c>
      <c r="C63" s="17" t="s">
        <v>220</v>
      </c>
      <c r="D63" s="7" t="s">
        <v>577</v>
      </c>
      <c r="E63" s="7" t="s">
        <v>578</v>
      </c>
      <c r="F63" s="7">
        <v>-9.3971699999999991</v>
      </c>
      <c r="G63" s="2" t="s">
        <v>70</v>
      </c>
      <c r="H63" s="18"/>
    </row>
    <row r="64" spans="1:8" x14ac:dyDescent="0.15">
      <c r="A64" s="7">
        <v>4.5588999999999998E-2</v>
      </c>
      <c r="B64" s="7">
        <v>0.95752999999999999</v>
      </c>
      <c r="C64" s="17" t="s">
        <v>579</v>
      </c>
      <c r="D64" s="7" t="s">
        <v>580</v>
      </c>
      <c r="E64" s="7" t="s">
        <v>581</v>
      </c>
      <c r="F64" s="7">
        <v>-9.3493899999999996</v>
      </c>
      <c r="G64" s="2" t="s">
        <v>582</v>
      </c>
      <c r="H64" s="18"/>
    </row>
    <row r="65" spans="1:8" x14ac:dyDescent="0.15">
      <c r="A65" s="7">
        <v>4.8941600000000002E-2</v>
      </c>
      <c r="B65" s="7">
        <v>0.95752999999999999</v>
      </c>
      <c r="C65" s="17" t="s">
        <v>583</v>
      </c>
      <c r="D65" s="7" t="s">
        <v>584</v>
      </c>
      <c r="E65" s="7" t="s">
        <v>585</v>
      </c>
      <c r="F65" s="7">
        <v>-9.24648</v>
      </c>
      <c r="G65" s="2" t="s">
        <v>586</v>
      </c>
      <c r="H65" s="18"/>
    </row>
  </sheetData>
  <mergeCells count="1">
    <mergeCell ref="A1:K1"/>
  </mergeCells>
  <conditionalFormatting sqref="C25">
    <cfRule type="duplicateValues" dxfId="5" priority="4"/>
  </conditionalFormatting>
  <conditionalFormatting sqref="C25">
    <cfRule type="duplicateValues" dxfId="4" priority="3"/>
  </conditionalFormatting>
  <conditionalFormatting sqref="C26:C65">
    <cfRule type="duplicateValues" dxfId="3" priority="2"/>
  </conditionalFormatting>
  <conditionalFormatting sqref="C26:C65">
    <cfRule type="duplicateValues" dxfId="2" priority="1"/>
  </conditionalFormatting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abSelected="1" workbookViewId="0">
      <selection activeCell="N12" sqref="N12"/>
    </sheetView>
  </sheetViews>
  <sheetFormatPr baseColWidth="10" defaultColWidth="8.83203125" defaultRowHeight="14" x14ac:dyDescent="0.15"/>
  <cols>
    <col min="1" max="1" width="11.5" style="9" bestFit="1" customWidth="1"/>
    <col min="2" max="4" width="10.33203125" style="9" bestFit="1" customWidth="1"/>
    <col min="5" max="5" width="10.6640625" style="9" bestFit="1" customWidth="1"/>
    <col min="6" max="6" width="10.5" style="9" bestFit="1" customWidth="1"/>
    <col min="7" max="7" width="12.83203125" style="9" customWidth="1"/>
    <col min="8" max="8" width="11.5" style="9" bestFit="1" customWidth="1"/>
    <col min="9" max="9" width="13.5" style="9" customWidth="1"/>
    <col min="10" max="15" width="8.83203125" style="9"/>
    <col min="16" max="16" width="10.33203125" style="9" bestFit="1" customWidth="1"/>
    <col min="17" max="16384" width="8.83203125" style="9"/>
  </cols>
  <sheetData>
    <row r="1" spans="1:11" ht="51" customHeight="1" x14ac:dyDescent="0.15">
      <c r="A1" s="19" t="s">
        <v>587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15">
      <c r="A2" s="8" t="s">
        <v>0</v>
      </c>
    </row>
    <row r="3" spans="1:11" x14ac:dyDescent="0.15">
      <c r="A3" s="10" t="s">
        <v>1</v>
      </c>
      <c r="B3" s="9" t="s">
        <v>4</v>
      </c>
      <c r="C3" s="9" t="s">
        <v>2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330</v>
      </c>
    </row>
    <row r="4" spans="1:11" x14ac:dyDescent="0.15">
      <c r="A4" s="11">
        <v>1</v>
      </c>
      <c r="B4" s="12" t="s">
        <v>30</v>
      </c>
      <c r="C4" s="13">
        <v>-12.13</v>
      </c>
      <c r="D4" s="13">
        <v>7.0000000000000001E-3</v>
      </c>
      <c r="E4" s="13">
        <v>79</v>
      </c>
      <c r="F4" s="13">
        <v>92</v>
      </c>
      <c r="G4" s="13">
        <v>-35</v>
      </c>
      <c r="H4" s="13">
        <v>-22</v>
      </c>
      <c r="I4" s="9" t="s">
        <v>62</v>
      </c>
    </row>
    <row r="5" spans="1:11" x14ac:dyDescent="0.15">
      <c r="A5" s="11">
        <v>2</v>
      </c>
      <c r="B5" s="12" t="s">
        <v>31</v>
      </c>
      <c r="C5" s="12">
        <v>-10.49</v>
      </c>
      <c r="D5" s="13">
        <v>1.7999999999999999E-2</v>
      </c>
      <c r="E5" s="13">
        <v>80</v>
      </c>
      <c r="F5" s="13">
        <v>93</v>
      </c>
      <c r="G5" s="13">
        <v>-37</v>
      </c>
      <c r="H5" s="13">
        <v>-24</v>
      </c>
      <c r="I5" s="9" t="s">
        <v>61</v>
      </c>
    </row>
    <row r="6" spans="1:11" x14ac:dyDescent="0.15">
      <c r="A6" s="11">
        <v>3</v>
      </c>
      <c r="B6" s="13" t="s">
        <v>32</v>
      </c>
      <c r="C6" s="13">
        <v>-10.45</v>
      </c>
      <c r="D6" s="13">
        <v>1.9E-2</v>
      </c>
      <c r="E6" s="13">
        <v>63</v>
      </c>
      <c r="F6" s="13">
        <v>75</v>
      </c>
      <c r="G6" s="13">
        <v>-20</v>
      </c>
      <c r="H6" s="13">
        <v>-8</v>
      </c>
      <c r="I6" s="1" t="s">
        <v>313</v>
      </c>
    </row>
    <row r="7" spans="1:11" x14ac:dyDescent="0.15">
      <c r="A7" s="11">
        <v>4</v>
      </c>
      <c r="B7" s="13" t="s">
        <v>33</v>
      </c>
      <c r="C7" s="13">
        <v>-10.27</v>
      </c>
      <c r="D7" s="13">
        <v>0.02</v>
      </c>
      <c r="E7" s="13">
        <v>22</v>
      </c>
      <c r="F7" s="13">
        <v>37</v>
      </c>
      <c r="G7" s="13">
        <v>-16</v>
      </c>
      <c r="H7" s="13">
        <v>-1</v>
      </c>
      <c r="I7" s="14" t="s">
        <v>134</v>
      </c>
    </row>
    <row r="8" spans="1:11" x14ac:dyDescent="0.15">
      <c r="A8" s="11">
        <v>5</v>
      </c>
      <c r="B8" s="13" t="s">
        <v>34</v>
      </c>
      <c r="C8" s="13">
        <v>-10.18</v>
      </c>
      <c r="D8" s="13">
        <v>2.1000000000000001E-2</v>
      </c>
      <c r="E8" s="13">
        <v>5</v>
      </c>
      <c r="F8" s="13">
        <v>16</v>
      </c>
      <c r="G8" s="13">
        <v>-49</v>
      </c>
      <c r="H8" s="13">
        <v>-38</v>
      </c>
      <c r="I8" s="9" t="s">
        <v>314</v>
      </c>
    </row>
    <row r="9" spans="1:11" x14ac:dyDescent="0.15">
      <c r="A9" s="11">
        <v>6</v>
      </c>
      <c r="B9" s="13" t="s">
        <v>35</v>
      </c>
      <c r="C9" s="13">
        <v>-10.14</v>
      </c>
      <c r="D9" s="13">
        <v>2.1999999999999999E-2</v>
      </c>
      <c r="E9" s="13">
        <v>7</v>
      </c>
      <c r="F9" s="13">
        <v>16</v>
      </c>
      <c r="G9" s="13">
        <v>10</v>
      </c>
      <c r="H9" s="13">
        <v>19</v>
      </c>
      <c r="I9" s="9" t="s">
        <v>315</v>
      </c>
    </row>
    <row r="10" spans="1:11" x14ac:dyDescent="0.15">
      <c r="A10" s="11">
        <v>7</v>
      </c>
      <c r="B10" s="13" t="s">
        <v>36</v>
      </c>
      <c r="C10" s="13">
        <v>-9.93</v>
      </c>
      <c r="D10" s="13">
        <v>2.4E-2</v>
      </c>
      <c r="E10" s="13">
        <v>83</v>
      </c>
      <c r="F10" s="13">
        <v>97</v>
      </c>
      <c r="G10" s="13">
        <v>-44</v>
      </c>
      <c r="H10" s="13">
        <v>-30</v>
      </c>
      <c r="I10" s="9" t="s">
        <v>316</v>
      </c>
    </row>
    <row r="11" spans="1:11" x14ac:dyDescent="0.15">
      <c r="A11" s="11">
        <v>8</v>
      </c>
      <c r="B11" s="13" t="s">
        <v>37</v>
      </c>
      <c r="C11" s="13">
        <v>-9.8800000000000008</v>
      </c>
      <c r="D11" s="13">
        <v>2.5000000000000001E-2</v>
      </c>
      <c r="E11" s="13">
        <v>11</v>
      </c>
      <c r="F11" s="13">
        <v>22</v>
      </c>
      <c r="G11" s="13">
        <v>-4</v>
      </c>
      <c r="H11" s="13">
        <v>8</v>
      </c>
      <c r="I11" s="9" t="s">
        <v>317</v>
      </c>
    </row>
    <row r="12" spans="1:11" x14ac:dyDescent="0.15">
      <c r="A12" s="11">
        <v>9</v>
      </c>
      <c r="B12" s="13" t="s">
        <v>38</v>
      </c>
      <c r="C12" s="13">
        <v>-9.84</v>
      </c>
      <c r="D12" s="13">
        <v>2.5000000000000001E-2</v>
      </c>
      <c r="E12" s="13">
        <v>36</v>
      </c>
      <c r="F12" s="13">
        <v>49</v>
      </c>
      <c r="G12" s="13">
        <v>-78</v>
      </c>
      <c r="H12" s="13">
        <v>-65</v>
      </c>
      <c r="I12" s="9" t="s">
        <v>72</v>
      </c>
    </row>
    <row r="13" spans="1:11" x14ac:dyDescent="0.15">
      <c r="A13" s="11">
        <v>10</v>
      </c>
      <c r="B13" s="13" t="s">
        <v>39</v>
      </c>
      <c r="C13" s="13">
        <v>-9.73</v>
      </c>
      <c r="D13" s="13">
        <v>2.7E-2</v>
      </c>
      <c r="E13" s="13">
        <v>5</v>
      </c>
      <c r="F13" s="13">
        <v>19</v>
      </c>
      <c r="G13" s="13">
        <v>-1</v>
      </c>
      <c r="H13" s="13">
        <v>15</v>
      </c>
      <c r="I13" s="9" t="s">
        <v>318</v>
      </c>
    </row>
    <row r="14" spans="1:11" x14ac:dyDescent="0.15">
      <c r="A14" s="11">
        <v>11</v>
      </c>
      <c r="B14" s="13" t="s">
        <v>40</v>
      </c>
      <c r="C14" s="13">
        <v>-9.49</v>
      </c>
      <c r="D14" s="13">
        <v>0.03</v>
      </c>
      <c r="E14" s="13">
        <v>32</v>
      </c>
      <c r="F14" s="13">
        <v>45</v>
      </c>
      <c r="G14" s="13">
        <v>-60</v>
      </c>
      <c r="H14" s="13">
        <v>-47</v>
      </c>
      <c r="I14" s="9" t="s">
        <v>319</v>
      </c>
    </row>
    <row r="15" spans="1:11" x14ac:dyDescent="0.15">
      <c r="A15" s="11">
        <v>12</v>
      </c>
      <c r="B15" s="13" t="s">
        <v>12</v>
      </c>
      <c r="C15" s="13">
        <v>-9.39</v>
      </c>
      <c r="D15" s="13">
        <v>3.1E-2</v>
      </c>
      <c r="E15" s="13">
        <v>39</v>
      </c>
      <c r="F15" s="13">
        <v>51</v>
      </c>
      <c r="G15" s="13">
        <v>-2</v>
      </c>
      <c r="H15" s="13">
        <v>11</v>
      </c>
      <c r="I15" s="9" t="s">
        <v>152</v>
      </c>
    </row>
    <row r="16" spans="1:11" x14ac:dyDescent="0.15">
      <c r="A16" s="11">
        <v>13</v>
      </c>
      <c r="B16" s="13" t="s">
        <v>41</v>
      </c>
      <c r="C16" s="13">
        <v>-9.34</v>
      </c>
      <c r="D16" s="13">
        <v>3.2000000000000001E-2</v>
      </c>
      <c r="E16" s="13">
        <v>11</v>
      </c>
      <c r="F16" s="13">
        <v>25</v>
      </c>
      <c r="G16" s="13">
        <v>-7</v>
      </c>
      <c r="H16" s="13">
        <v>8</v>
      </c>
      <c r="I16" s="9" t="s">
        <v>314</v>
      </c>
    </row>
    <row r="17" spans="1:9" x14ac:dyDescent="0.15">
      <c r="A17" s="11">
        <v>14</v>
      </c>
      <c r="B17" s="13" t="s">
        <v>42</v>
      </c>
      <c r="C17" s="13">
        <v>-9.15</v>
      </c>
      <c r="D17" s="13">
        <v>3.5000000000000003E-2</v>
      </c>
      <c r="E17" s="13">
        <v>90</v>
      </c>
      <c r="F17" s="13">
        <v>98</v>
      </c>
      <c r="G17" s="13">
        <v>-47</v>
      </c>
      <c r="H17" s="13">
        <v>-39</v>
      </c>
      <c r="I17" s="9" t="s">
        <v>81</v>
      </c>
    </row>
    <row r="18" spans="1:9" x14ac:dyDescent="0.15">
      <c r="A18" s="11">
        <v>15</v>
      </c>
      <c r="B18" s="13" t="s">
        <v>43</v>
      </c>
      <c r="C18" s="13">
        <v>-9.07</v>
      </c>
      <c r="D18" s="13">
        <v>3.5999999999999997E-2</v>
      </c>
      <c r="E18" s="13">
        <v>37</v>
      </c>
      <c r="F18" s="13">
        <v>45</v>
      </c>
      <c r="G18" s="13">
        <v>-76</v>
      </c>
      <c r="H18" s="13">
        <v>-68</v>
      </c>
      <c r="I18" s="9" t="s">
        <v>320</v>
      </c>
    </row>
    <row r="19" spans="1:9" x14ac:dyDescent="0.15">
      <c r="A19" s="11">
        <v>16</v>
      </c>
      <c r="B19" s="13" t="s">
        <v>44</v>
      </c>
      <c r="C19" s="13">
        <v>-9.06</v>
      </c>
      <c r="D19" s="13">
        <v>3.5999999999999997E-2</v>
      </c>
      <c r="E19" s="13">
        <v>77</v>
      </c>
      <c r="F19" s="13">
        <v>93</v>
      </c>
      <c r="G19" s="13">
        <v>-6</v>
      </c>
      <c r="H19" s="13">
        <v>15</v>
      </c>
      <c r="I19" s="9" t="s">
        <v>67</v>
      </c>
    </row>
    <row r="20" spans="1:9" x14ac:dyDescent="0.15">
      <c r="A20" s="11">
        <v>17</v>
      </c>
      <c r="B20" s="13" t="s">
        <v>45</v>
      </c>
      <c r="C20" s="13">
        <v>-8.99</v>
      </c>
      <c r="D20" s="13">
        <v>3.6999999999999998E-2</v>
      </c>
      <c r="E20" s="13">
        <v>79</v>
      </c>
      <c r="F20" s="13">
        <v>89</v>
      </c>
      <c r="G20" s="13">
        <v>-16</v>
      </c>
      <c r="H20" s="13">
        <v>-6</v>
      </c>
      <c r="I20" s="9" t="s">
        <v>321</v>
      </c>
    </row>
    <row r="21" spans="1:9" x14ac:dyDescent="0.15">
      <c r="A21" s="11">
        <v>18</v>
      </c>
      <c r="B21" s="13" t="s">
        <v>46</v>
      </c>
      <c r="C21" s="13">
        <v>-8.92</v>
      </c>
      <c r="D21" s="13">
        <v>3.9E-2</v>
      </c>
      <c r="E21" s="13">
        <v>6</v>
      </c>
      <c r="F21" s="13">
        <v>17</v>
      </c>
      <c r="G21" s="13">
        <v>-53</v>
      </c>
      <c r="H21" s="13">
        <v>-43</v>
      </c>
      <c r="I21" s="9" t="s">
        <v>322</v>
      </c>
    </row>
    <row r="22" spans="1:9" x14ac:dyDescent="0.15">
      <c r="A22" s="11">
        <v>19</v>
      </c>
      <c r="B22" s="13" t="s">
        <v>47</v>
      </c>
      <c r="C22" s="13">
        <v>-8.8000000000000007</v>
      </c>
      <c r="D22" s="13">
        <v>4.1000000000000002E-2</v>
      </c>
      <c r="E22" s="13">
        <v>22</v>
      </c>
      <c r="F22" s="13">
        <v>34</v>
      </c>
      <c r="G22" s="13">
        <v>6</v>
      </c>
      <c r="H22" s="13">
        <v>18</v>
      </c>
      <c r="I22" s="9" t="s">
        <v>323</v>
      </c>
    </row>
    <row r="23" spans="1:9" x14ac:dyDescent="0.15">
      <c r="A23" s="11">
        <v>20</v>
      </c>
      <c r="B23" s="13" t="s">
        <v>48</v>
      </c>
      <c r="C23" s="13">
        <v>-8.73</v>
      </c>
      <c r="D23" s="13">
        <v>4.2000000000000003E-2</v>
      </c>
      <c r="E23" s="13">
        <v>59</v>
      </c>
      <c r="F23" s="13">
        <v>74</v>
      </c>
      <c r="G23" s="13">
        <v>-66</v>
      </c>
      <c r="H23" s="13">
        <v>-52</v>
      </c>
      <c r="I23" s="9" t="s">
        <v>324</v>
      </c>
    </row>
    <row r="24" spans="1:9" x14ac:dyDescent="0.15">
      <c r="A24" s="11">
        <v>21</v>
      </c>
      <c r="B24" s="13" t="s">
        <v>19</v>
      </c>
      <c r="C24" s="13">
        <v>-8.68</v>
      </c>
      <c r="D24" s="13">
        <v>4.2999999999999997E-2</v>
      </c>
      <c r="E24" s="13">
        <v>39</v>
      </c>
      <c r="F24" s="13">
        <v>51</v>
      </c>
      <c r="G24" s="13">
        <v>-44</v>
      </c>
      <c r="H24" s="13">
        <v>-32</v>
      </c>
      <c r="I24" s="9" t="s">
        <v>325</v>
      </c>
    </row>
    <row r="25" spans="1:9" x14ac:dyDescent="0.15">
      <c r="A25" s="11">
        <v>22</v>
      </c>
      <c r="B25" s="13" t="s">
        <v>11</v>
      </c>
      <c r="C25" s="13">
        <v>-8.58</v>
      </c>
      <c r="D25" s="13">
        <v>4.3999999999999997E-2</v>
      </c>
      <c r="E25" s="13">
        <v>71</v>
      </c>
      <c r="F25" s="13">
        <v>89</v>
      </c>
      <c r="G25" s="13">
        <v>-80</v>
      </c>
      <c r="H25" s="13">
        <v>-63</v>
      </c>
      <c r="I25" s="9" t="s">
        <v>326</v>
      </c>
    </row>
    <row r="26" spans="1:9" x14ac:dyDescent="0.15">
      <c r="A26" s="11">
        <v>23</v>
      </c>
      <c r="B26" s="13" t="s">
        <v>49</v>
      </c>
      <c r="C26" s="13">
        <v>-8.52</v>
      </c>
      <c r="D26" s="13">
        <v>4.4999999999999998E-2</v>
      </c>
      <c r="E26" s="13">
        <v>42</v>
      </c>
      <c r="F26" s="13">
        <v>55</v>
      </c>
      <c r="G26" s="13">
        <v>-69</v>
      </c>
      <c r="H26" s="13">
        <v>-56</v>
      </c>
      <c r="I26" s="9" t="s">
        <v>314</v>
      </c>
    </row>
    <row r="31" spans="1:9" x14ac:dyDescent="0.15">
      <c r="A31" s="8" t="s">
        <v>51</v>
      </c>
    </row>
    <row r="32" spans="1:9" x14ac:dyDescent="0.15">
      <c r="A32" s="9" t="s">
        <v>79</v>
      </c>
      <c r="B32" s="9" t="s">
        <v>52</v>
      </c>
      <c r="C32" s="9" t="s">
        <v>53</v>
      </c>
      <c r="D32" s="9" t="s">
        <v>54</v>
      </c>
      <c r="E32" s="9" t="s">
        <v>54</v>
      </c>
      <c r="F32" s="9" t="s">
        <v>2</v>
      </c>
      <c r="G32" s="9" t="s">
        <v>55</v>
      </c>
    </row>
    <row r="33" spans="1:7" x14ac:dyDescent="0.15">
      <c r="A33" s="13">
        <v>4.0059999999999998E-4</v>
      </c>
      <c r="B33" s="13">
        <v>0.23136000000000001</v>
      </c>
      <c r="C33" s="13" t="s">
        <v>253</v>
      </c>
      <c r="D33" s="13" t="s">
        <v>82</v>
      </c>
      <c r="E33" s="13" t="s">
        <v>83</v>
      </c>
      <c r="F33" s="13">
        <v>-16.4559</v>
      </c>
      <c r="G33" s="9" t="s">
        <v>84</v>
      </c>
    </row>
    <row r="34" spans="1:7" x14ac:dyDescent="0.15">
      <c r="A34" s="13">
        <v>5.0739999999999997E-4</v>
      </c>
      <c r="B34" s="13">
        <v>0.23136000000000001</v>
      </c>
      <c r="C34" s="13" t="s">
        <v>254</v>
      </c>
      <c r="D34" s="13" t="s">
        <v>85</v>
      </c>
      <c r="E34" s="13" t="s">
        <v>86</v>
      </c>
      <c r="F34" s="13">
        <v>-16.1203</v>
      </c>
      <c r="G34" s="9" t="s">
        <v>87</v>
      </c>
    </row>
    <row r="35" spans="1:7" x14ac:dyDescent="0.15">
      <c r="A35" s="13">
        <v>1.2761999999999999E-3</v>
      </c>
      <c r="B35" s="13">
        <v>0.38796000000000003</v>
      </c>
      <c r="C35" s="13" t="s">
        <v>255</v>
      </c>
      <c r="D35" s="13" t="s">
        <v>88</v>
      </c>
      <c r="E35" s="13" t="s">
        <v>89</v>
      </c>
      <c r="F35" s="13">
        <v>-14.780099999999999</v>
      </c>
      <c r="G35" s="9" t="s">
        <v>90</v>
      </c>
    </row>
    <row r="36" spans="1:7" x14ac:dyDescent="0.15">
      <c r="A36" s="13">
        <v>3.1426000000000002E-3</v>
      </c>
      <c r="B36" s="13">
        <v>0.71652000000000005</v>
      </c>
      <c r="C36" s="13" t="s">
        <v>256</v>
      </c>
      <c r="D36" s="13" t="s">
        <v>91</v>
      </c>
      <c r="E36" s="13" t="s">
        <v>92</v>
      </c>
      <c r="F36" s="13">
        <v>-13.4238</v>
      </c>
      <c r="G36" s="9" t="s">
        <v>93</v>
      </c>
    </row>
    <row r="37" spans="1:7" x14ac:dyDescent="0.15">
      <c r="A37" s="13">
        <v>5.1069000000000002E-3</v>
      </c>
      <c r="B37" s="13">
        <v>0.74743000000000004</v>
      </c>
      <c r="C37" s="13" t="s">
        <v>257</v>
      </c>
      <c r="D37" s="13" t="s">
        <v>94</v>
      </c>
      <c r="E37" s="13" t="s">
        <v>95</v>
      </c>
      <c r="F37" s="13">
        <v>-12.6729</v>
      </c>
      <c r="G37" s="9" t="s">
        <v>96</v>
      </c>
    </row>
    <row r="38" spans="1:7" x14ac:dyDescent="0.15">
      <c r="A38" s="13">
        <v>5.1885999999999998E-3</v>
      </c>
      <c r="B38" s="13">
        <v>0.74743000000000004</v>
      </c>
      <c r="C38" s="13" t="s">
        <v>219</v>
      </c>
      <c r="D38" s="13" t="s">
        <v>97</v>
      </c>
      <c r="E38" s="13" t="s">
        <v>98</v>
      </c>
      <c r="F38" s="13">
        <v>-12.648099999999999</v>
      </c>
      <c r="G38" s="9" t="s">
        <v>66</v>
      </c>
    </row>
    <row r="39" spans="1:7" x14ac:dyDescent="0.15">
      <c r="A39" s="13">
        <v>5.7368000000000002E-3</v>
      </c>
      <c r="B39" s="13">
        <v>0.74743000000000004</v>
      </c>
      <c r="C39" s="13" t="s">
        <v>249</v>
      </c>
      <c r="D39" s="13" t="s">
        <v>74</v>
      </c>
      <c r="E39" s="13" t="s">
        <v>99</v>
      </c>
      <c r="F39" s="13">
        <v>-12.4908</v>
      </c>
      <c r="G39" s="9" t="s">
        <v>100</v>
      </c>
    </row>
    <row r="40" spans="1:7" x14ac:dyDescent="0.15">
      <c r="A40" s="13">
        <v>6.7875000000000001E-3</v>
      </c>
      <c r="B40" s="13">
        <v>0.77376999999999996</v>
      </c>
      <c r="C40" s="13" t="s">
        <v>32</v>
      </c>
      <c r="D40" s="13" t="s">
        <v>101</v>
      </c>
      <c r="E40" s="13" t="s">
        <v>102</v>
      </c>
      <c r="F40" s="13">
        <v>-12.226000000000001</v>
      </c>
      <c r="G40" s="9" t="s">
        <v>103</v>
      </c>
    </row>
    <row r="41" spans="1:7" x14ac:dyDescent="0.15">
      <c r="A41" s="13">
        <v>9.5703000000000003E-3</v>
      </c>
      <c r="B41" s="13">
        <v>0.91081000000000001</v>
      </c>
      <c r="C41" s="13" t="s">
        <v>48</v>
      </c>
      <c r="D41" s="13" t="s">
        <v>104</v>
      </c>
      <c r="E41" s="13" t="s">
        <v>105</v>
      </c>
      <c r="F41" s="13">
        <v>-11.6792</v>
      </c>
      <c r="G41" s="9" t="s">
        <v>56</v>
      </c>
    </row>
    <row r="42" spans="1:7" x14ac:dyDescent="0.15">
      <c r="A42" s="13">
        <v>1.16703E-2</v>
      </c>
      <c r="B42" s="13">
        <v>0.91081000000000001</v>
      </c>
      <c r="C42" s="13" t="s">
        <v>258</v>
      </c>
      <c r="D42" s="13" t="s">
        <v>106</v>
      </c>
      <c r="E42" s="13" t="s">
        <v>107</v>
      </c>
      <c r="F42" s="13">
        <v>-11.3598</v>
      </c>
      <c r="G42" s="9" t="s">
        <v>108</v>
      </c>
    </row>
    <row r="43" spans="1:7" x14ac:dyDescent="0.15">
      <c r="A43" s="13">
        <v>1.2183899999999999E-2</v>
      </c>
      <c r="B43" s="13">
        <v>0.91081000000000001</v>
      </c>
      <c r="C43" s="13" t="s">
        <v>215</v>
      </c>
      <c r="D43" s="13" t="s">
        <v>76</v>
      </c>
      <c r="E43" s="13" t="s">
        <v>149</v>
      </c>
      <c r="F43" s="13">
        <v>-11.290100000000001</v>
      </c>
      <c r="G43" s="9" t="s">
        <v>58</v>
      </c>
    </row>
    <row r="44" spans="1:7" x14ac:dyDescent="0.15">
      <c r="A44" s="13">
        <v>1.3003300000000001E-2</v>
      </c>
      <c r="B44" s="13">
        <v>0.91081000000000001</v>
      </c>
      <c r="C44" s="13" t="s">
        <v>12</v>
      </c>
      <c r="D44" s="13" t="s">
        <v>150</v>
      </c>
      <c r="E44" s="13" t="s">
        <v>151</v>
      </c>
      <c r="F44" s="13">
        <v>-11.1845</v>
      </c>
      <c r="G44" s="9" t="s">
        <v>152</v>
      </c>
    </row>
    <row r="45" spans="1:7" x14ac:dyDescent="0.15">
      <c r="A45" s="13">
        <v>1.31976E-2</v>
      </c>
      <c r="B45" s="13">
        <v>0.91081000000000001</v>
      </c>
      <c r="C45" s="13" t="s">
        <v>259</v>
      </c>
      <c r="D45" s="13" t="s">
        <v>153</v>
      </c>
      <c r="E45" s="13" t="s">
        <v>154</v>
      </c>
      <c r="F45" s="13">
        <v>-11.160399999999999</v>
      </c>
      <c r="G45" s="9" t="s">
        <v>155</v>
      </c>
    </row>
    <row r="46" spans="1:7" x14ac:dyDescent="0.15">
      <c r="A46" s="13">
        <v>1.4019E-2</v>
      </c>
      <c r="B46" s="13">
        <v>0.91081000000000001</v>
      </c>
      <c r="C46" s="13" t="s">
        <v>236</v>
      </c>
      <c r="D46" s="13" t="s">
        <v>156</v>
      </c>
      <c r="E46" s="13" t="s">
        <v>157</v>
      </c>
      <c r="F46" s="13">
        <v>-11.062099999999999</v>
      </c>
      <c r="G46" s="9" t="s">
        <v>141</v>
      </c>
    </row>
    <row r="47" spans="1:7" x14ac:dyDescent="0.15">
      <c r="A47" s="13">
        <v>1.49804E-2</v>
      </c>
      <c r="B47" s="13">
        <v>0.91081000000000001</v>
      </c>
      <c r="C47" s="13" t="s">
        <v>21</v>
      </c>
      <c r="D47" s="13" t="s">
        <v>158</v>
      </c>
      <c r="E47" s="13" t="s">
        <v>159</v>
      </c>
      <c r="F47" s="13">
        <v>-10.953799999999999</v>
      </c>
      <c r="G47" s="9" t="s">
        <v>160</v>
      </c>
    </row>
    <row r="48" spans="1:7" x14ac:dyDescent="0.15">
      <c r="A48" s="13">
        <v>1.6865000000000002E-2</v>
      </c>
      <c r="B48" s="13">
        <v>0.94584000000000001</v>
      </c>
      <c r="C48" s="13" t="s">
        <v>260</v>
      </c>
      <c r="D48" s="13" t="s">
        <v>161</v>
      </c>
      <c r="E48" s="13" t="s">
        <v>162</v>
      </c>
      <c r="F48" s="13">
        <v>-10.759499999999999</v>
      </c>
      <c r="G48" s="9" t="s">
        <v>130</v>
      </c>
    </row>
    <row r="49" spans="1:7" x14ac:dyDescent="0.15">
      <c r="A49" s="13">
        <v>1.87961E-2</v>
      </c>
      <c r="B49" s="13">
        <v>0.94584000000000001</v>
      </c>
      <c r="C49" s="13" t="s">
        <v>240</v>
      </c>
      <c r="D49" s="13" t="s">
        <v>163</v>
      </c>
      <c r="E49" s="13" t="s">
        <v>164</v>
      </c>
      <c r="F49" s="13">
        <v>-10.5808</v>
      </c>
      <c r="G49" s="9" t="s">
        <v>145</v>
      </c>
    </row>
    <row r="50" spans="1:7" x14ac:dyDescent="0.15">
      <c r="A50" s="13">
        <v>2.3271400000000001E-2</v>
      </c>
      <c r="B50" s="13">
        <v>0.94584000000000001</v>
      </c>
      <c r="C50" s="13" t="s">
        <v>261</v>
      </c>
      <c r="D50" s="13" t="s">
        <v>142</v>
      </c>
      <c r="E50" s="13" t="s">
        <v>165</v>
      </c>
      <c r="F50" s="13">
        <v>-10.226000000000001</v>
      </c>
      <c r="G50" s="9" t="s">
        <v>166</v>
      </c>
    </row>
    <row r="51" spans="1:7" x14ac:dyDescent="0.15">
      <c r="A51" s="13">
        <v>2.3478499999999999E-2</v>
      </c>
      <c r="B51" s="13">
        <v>0.94584000000000001</v>
      </c>
      <c r="C51" s="13" t="s">
        <v>239</v>
      </c>
      <c r="D51" s="13" t="s">
        <v>135</v>
      </c>
      <c r="E51" s="13" t="s">
        <v>167</v>
      </c>
      <c r="F51" s="13">
        <v>-10.2112</v>
      </c>
      <c r="G51" s="9" t="s">
        <v>144</v>
      </c>
    </row>
    <row r="52" spans="1:7" x14ac:dyDescent="0.15">
      <c r="A52" s="13">
        <v>2.4759799999999998E-2</v>
      </c>
      <c r="B52" s="13">
        <v>0.94584000000000001</v>
      </c>
      <c r="C52" s="13" t="s">
        <v>262</v>
      </c>
      <c r="D52" s="13" t="s">
        <v>168</v>
      </c>
      <c r="E52" s="13" t="s">
        <v>169</v>
      </c>
      <c r="F52" s="13">
        <v>-10.122299999999999</v>
      </c>
      <c r="G52" s="9" t="s">
        <v>140</v>
      </c>
    </row>
    <row r="53" spans="1:7" x14ac:dyDescent="0.15">
      <c r="A53" s="13">
        <v>2.5466800000000001E-2</v>
      </c>
      <c r="B53" s="13">
        <v>0.94584000000000001</v>
      </c>
      <c r="C53" s="13" t="s">
        <v>252</v>
      </c>
      <c r="D53" s="13" t="s">
        <v>170</v>
      </c>
      <c r="E53" s="13" t="s">
        <v>171</v>
      </c>
      <c r="F53" s="13">
        <v>-10.075100000000001</v>
      </c>
      <c r="G53" s="9" t="s">
        <v>172</v>
      </c>
    </row>
    <row r="54" spans="1:7" x14ac:dyDescent="0.15">
      <c r="A54" s="13">
        <v>2.7122799999999999E-2</v>
      </c>
      <c r="B54" s="13">
        <v>0.94584000000000001</v>
      </c>
      <c r="C54" s="13" t="s">
        <v>36</v>
      </c>
      <c r="D54" s="13" t="s">
        <v>137</v>
      </c>
      <c r="E54" s="13" t="s">
        <v>173</v>
      </c>
      <c r="F54" s="13">
        <v>-9.9692299999999996</v>
      </c>
      <c r="G54" s="9" t="s">
        <v>122</v>
      </c>
    </row>
    <row r="55" spans="1:7" x14ac:dyDescent="0.15">
      <c r="A55" s="13">
        <v>2.9853899999999999E-2</v>
      </c>
      <c r="B55" s="13">
        <v>0.94584000000000001</v>
      </c>
      <c r="C55" s="13" t="s">
        <v>263</v>
      </c>
      <c r="D55" s="13" t="s">
        <v>174</v>
      </c>
      <c r="E55" s="13" t="s">
        <v>175</v>
      </c>
      <c r="F55" s="13">
        <v>-9.8073300000000003</v>
      </c>
      <c r="G55" s="9" t="s">
        <v>176</v>
      </c>
    </row>
    <row r="56" spans="1:7" x14ac:dyDescent="0.15">
      <c r="A56" s="13">
        <v>3.1313399999999998E-2</v>
      </c>
      <c r="B56" s="13">
        <v>0.94584000000000001</v>
      </c>
      <c r="C56" s="13" t="s">
        <v>30</v>
      </c>
      <c r="D56" s="13" t="s">
        <v>177</v>
      </c>
      <c r="E56" s="13" t="s">
        <v>178</v>
      </c>
      <c r="F56" s="13">
        <v>-9.7264700000000008</v>
      </c>
      <c r="G56" s="9" t="s">
        <v>62</v>
      </c>
    </row>
    <row r="57" spans="1:7" x14ac:dyDescent="0.15">
      <c r="A57" s="13">
        <v>3.16496E-2</v>
      </c>
      <c r="B57" s="13">
        <v>0.94584000000000001</v>
      </c>
      <c r="C57" s="13" t="s">
        <v>231</v>
      </c>
      <c r="D57" s="13" t="s">
        <v>68</v>
      </c>
      <c r="E57" s="13" t="s">
        <v>179</v>
      </c>
      <c r="F57" s="13">
        <v>-9.7083499999999994</v>
      </c>
      <c r="G57" s="9" t="s">
        <v>132</v>
      </c>
    </row>
    <row r="58" spans="1:7" x14ac:dyDescent="0.15">
      <c r="A58" s="13">
        <v>3.2075399999999997E-2</v>
      </c>
      <c r="B58" s="13">
        <v>0.94584000000000001</v>
      </c>
      <c r="C58" s="13" t="s">
        <v>234</v>
      </c>
      <c r="D58" s="13" t="s">
        <v>180</v>
      </c>
      <c r="E58" s="13" t="s">
        <v>181</v>
      </c>
      <c r="F58" s="13">
        <v>-9.6856600000000004</v>
      </c>
      <c r="G58" s="9" t="s">
        <v>136</v>
      </c>
    </row>
    <row r="59" spans="1:7" x14ac:dyDescent="0.15">
      <c r="A59" s="13">
        <v>3.3126599999999999E-2</v>
      </c>
      <c r="B59" s="13">
        <v>0.94584000000000001</v>
      </c>
      <c r="C59" s="13" t="s">
        <v>237</v>
      </c>
      <c r="D59" s="13" t="s">
        <v>182</v>
      </c>
      <c r="E59" s="13" t="s">
        <v>183</v>
      </c>
      <c r="F59" s="13">
        <v>-9.6308399999999992</v>
      </c>
      <c r="G59" s="9" t="s">
        <v>133</v>
      </c>
    </row>
    <row r="60" spans="1:7" x14ac:dyDescent="0.15">
      <c r="A60" s="13">
        <v>3.3719800000000001E-2</v>
      </c>
      <c r="B60" s="13">
        <v>0.94584000000000001</v>
      </c>
      <c r="C60" s="13" t="s">
        <v>217</v>
      </c>
      <c r="D60" s="13" t="s">
        <v>184</v>
      </c>
      <c r="E60" s="13" t="s">
        <v>95</v>
      </c>
      <c r="F60" s="13">
        <v>-9.6006300000000007</v>
      </c>
      <c r="G60" s="9" t="s">
        <v>63</v>
      </c>
    </row>
    <row r="61" spans="1:7" x14ac:dyDescent="0.15">
      <c r="A61" s="13">
        <v>3.37451E-2</v>
      </c>
      <c r="B61" s="13">
        <v>0.94584000000000001</v>
      </c>
      <c r="C61" s="13" t="s">
        <v>223</v>
      </c>
      <c r="D61" s="13" t="s">
        <v>185</v>
      </c>
      <c r="E61" s="13" t="s">
        <v>146</v>
      </c>
      <c r="F61" s="13">
        <v>-9.5993499999999994</v>
      </c>
      <c r="G61" s="9" t="s">
        <v>77</v>
      </c>
    </row>
    <row r="62" spans="1:7" x14ac:dyDescent="0.15">
      <c r="A62" s="13">
        <v>3.57489E-2</v>
      </c>
      <c r="B62" s="13">
        <v>0.94584000000000001</v>
      </c>
      <c r="C62" s="13" t="s">
        <v>264</v>
      </c>
      <c r="D62" s="13" t="s">
        <v>186</v>
      </c>
      <c r="E62" s="13" t="s">
        <v>143</v>
      </c>
      <c r="F62" s="13">
        <v>-9.5009399999999999</v>
      </c>
      <c r="G62" s="9" t="s">
        <v>69</v>
      </c>
    </row>
    <row r="63" spans="1:7" x14ac:dyDescent="0.15">
      <c r="A63" s="13">
        <v>3.5982199999999999E-2</v>
      </c>
      <c r="B63" s="13">
        <v>0.94584000000000001</v>
      </c>
      <c r="C63" s="13" t="s">
        <v>265</v>
      </c>
      <c r="D63" s="13" t="s">
        <v>187</v>
      </c>
      <c r="E63" s="13" t="s">
        <v>188</v>
      </c>
      <c r="F63" s="13">
        <v>-9.4898199999999999</v>
      </c>
      <c r="G63" s="9" t="s">
        <v>189</v>
      </c>
    </row>
    <row r="64" spans="1:7" x14ac:dyDescent="0.15">
      <c r="A64" s="13">
        <v>3.6029400000000003E-2</v>
      </c>
      <c r="B64" s="13">
        <v>0.94584000000000001</v>
      </c>
      <c r="C64" s="13" t="s">
        <v>266</v>
      </c>
      <c r="D64" s="13" t="s">
        <v>190</v>
      </c>
      <c r="E64" s="13" t="s">
        <v>191</v>
      </c>
      <c r="F64" s="13">
        <v>-9.4875799999999995</v>
      </c>
      <c r="G64" s="9" t="s">
        <v>123</v>
      </c>
    </row>
    <row r="65" spans="1:7" x14ac:dyDescent="0.15">
      <c r="A65" s="13">
        <v>3.7363599999999997E-2</v>
      </c>
      <c r="B65" s="13">
        <v>0.94584000000000001</v>
      </c>
      <c r="C65" s="13" t="s">
        <v>216</v>
      </c>
      <c r="D65" s="13" t="s">
        <v>192</v>
      </c>
      <c r="E65" s="13" t="s">
        <v>193</v>
      </c>
      <c r="F65" s="13">
        <v>-9.4253499999999999</v>
      </c>
      <c r="G65" s="9" t="s">
        <v>60</v>
      </c>
    </row>
    <row r="66" spans="1:7" x14ac:dyDescent="0.15">
      <c r="A66" s="13">
        <v>4.3270200000000002E-2</v>
      </c>
      <c r="B66" s="13">
        <v>0.94584000000000001</v>
      </c>
      <c r="C66" s="13" t="s">
        <v>222</v>
      </c>
      <c r="D66" s="13" t="s">
        <v>194</v>
      </c>
      <c r="E66" s="13" t="s">
        <v>195</v>
      </c>
      <c r="F66" s="13">
        <v>-9.1728100000000001</v>
      </c>
      <c r="G66" s="9" t="s">
        <v>73</v>
      </c>
    </row>
    <row r="67" spans="1:7" x14ac:dyDescent="0.15">
      <c r="A67" s="13">
        <v>4.5015600000000003E-2</v>
      </c>
      <c r="B67" s="13">
        <v>0.94584000000000001</v>
      </c>
      <c r="C67" s="13" t="s">
        <v>226</v>
      </c>
      <c r="D67" s="13" t="s">
        <v>196</v>
      </c>
      <c r="E67" s="13" t="s">
        <v>197</v>
      </c>
      <c r="F67" s="13">
        <v>-9.1043800000000008</v>
      </c>
      <c r="G67" s="9" t="s">
        <v>65</v>
      </c>
    </row>
    <row r="68" spans="1:7" x14ac:dyDescent="0.15">
      <c r="A68" s="13">
        <v>4.8261100000000001E-2</v>
      </c>
      <c r="B68" s="13">
        <v>0.94584000000000001</v>
      </c>
      <c r="C68" s="13" t="s">
        <v>267</v>
      </c>
      <c r="D68" s="13" t="s">
        <v>57</v>
      </c>
      <c r="E68" s="13" t="s">
        <v>198</v>
      </c>
      <c r="F68" s="13">
        <v>-8.9834999999999994</v>
      </c>
      <c r="G68" s="9" t="s">
        <v>199</v>
      </c>
    </row>
    <row r="69" spans="1:7" x14ac:dyDescent="0.15">
      <c r="A69" s="13">
        <v>4.8510999999999999E-2</v>
      </c>
      <c r="B69" s="13">
        <v>0.94584000000000001</v>
      </c>
      <c r="C69" s="13" t="s">
        <v>268</v>
      </c>
      <c r="D69" s="13" t="s">
        <v>200</v>
      </c>
      <c r="E69" s="13" t="s">
        <v>201</v>
      </c>
      <c r="F69" s="13">
        <v>-8.9745100000000004</v>
      </c>
      <c r="G69" s="9" t="s">
        <v>202</v>
      </c>
    </row>
    <row r="70" spans="1:7" x14ac:dyDescent="0.15">
      <c r="A70" s="13">
        <v>4.8671800000000001E-2</v>
      </c>
      <c r="B70" s="13">
        <v>0.94584000000000001</v>
      </c>
      <c r="C70" s="13" t="s">
        <v>269</v>
      </c>
      <c r="D70" s="13" t="s">
        <v>203</v>
      </c>
      <c r="E70" s="13" t="s">
        <v>204</v>
      </c>
      <c r="F70" s="13">
        <v>-8.96875</v>
      </c>
      <c r="G70" s="9" t="s">
        <v>75</v>
      </c>
    </row>
    <row r="71" spans="1:7" x14ac:dyDescent="0.15">
      <c r="A71" s="13">
        <v>4.9293799999999999E-2</v>
      </c>
      <c r="B71" s="13">
        <v>0.94584000000000001</v>
      </c>
      <c r="C71" s="13" t="s">
        <v>270</v>
      </c>
      <c r="D71" s="13" t="s">
        <v>143</v>
      </c>
      <c r="E71" s="13" t="s">
        <v>205</v>
      </c>
      <c r="F71" s="13">
        <v>-8.9466300000000007</v>
      </c>
      <c r="G71" s="9" t="s">
        <v>206</v>
      </c>
    </row>
    <row r="72" spans="1:7" x14ac:dyDescent="0.15">
      <c r="A72" s="13">
        <v>5.0424799999999999E-2</v>
      </c>
      <c r="B72" s="13">
        <v>0.94584000000000001</v>
      </c>
      <c r="C72" s="13" t="s">
        <v>45</v>
      </c>
      <c r="D72" s="13" t="s">
        <v>207</v>
      </c>
      <c r="E72" s="13" t="s">
        <v>208</v>
      </c>
      <c r="F72" s="13">
        <v>-8.9070699999999992</v>
      </c>
      <c r="G72" s="9" t="s">
        <v>121</v>
      </c>
    </row>
    <row r="73" spans="1:7" x14ac:dyDescent="0.15">
      <c r="A73" s="13"/>
      <c r="B73" s="13"/>
      <c r="C73" s="13"/>
      <c r="D73" s="13"/>
      <c r="E73" s="13"/>
      <c r="F73" s="13"/>
    </row>
    <row r="74" spans="1:7" x14ac:dyDescent="0.15">
      <c r="A74" s="13"/>
      <c r="B74" s="13"/>
      <c r="C74" s="13"/>
      <c r="D74" s="13"/>
      <c r="E74" s="13"/>
      <c r="F74" s="13"/>
    </row>
    <row r="75" spans="1:7" x14ac:dyDescent="0.15">
      <c r="A75" s="13"/>
      <c r="B75" s="13"/>
      <c r="C75" s="13"/>
      <c r="D75" s="13"/>
      <c r="E75" s="13"/>
      <c r="F75" s="13"/>
    </row>
    <row r="76" spans="1:7" x14ac:dyDescent="0.15">
      <c r="A76" s="13"/>
      <c r="B76" s="13"/>
      <c r="C76" s="13"/>
      <c r="D76" s="13"/>
      <c r="E76" s="13"/>
      <c r="F76" s="13"/>
    </row>
    <row r="77" spans="1:7" x14ac:dyDescent="0.15">
      <c r="A77" s="13"/>
      <c r="B77" s="13"/>
      <c r="C77" s="13"/>
      <c r="D77" s="13"/>
      <c r="E77" s="13"/>
      <c r="F77" s="13"/>
    </row>
    <row r="78" spans="1:7" x14ac:dyDescent="0.15">
      <c r="A78" s="13"/>
      <c r="B78" s="13"/>
      <c r="C78" s="13"/>
      <c r="D78" s="13"/>
      <c r="E78" s="13"/>
      <c r="F78" s="13"/>
    </row>
    <row r="79" spans="1:7" x14ac:dyDescent="0.15">
      <c r="A79" s="13"/>
      <c r="B79" s="13"/>
      <c r="C79" s="13"/>
      <c r="D79" s="13"/>
      <c r="E79" s="13"/>
      <c r="F79" s="13"/>
    </row>
    <row r="80" spans="1:7" x14ac:dyDescent="0.15">
      <c r="A80" s="13"/>
      <c r="B80" s="13"/>
      <c r="C80" s="13"/>
      <c r="D80" s="13"/>
      <c r="E80" s="13"/>
      <c r="F80" s="13"/>
    </row>
    <row r="81" spans="1:6" x14ac:dyDescent="0.15">
      <c r="A81" s="13"/>
      <c r="B81" s="13"/>
      <c r="C81" s="13"/>
      <c r="D81" s="13"/>
      <c r="E81" s="13"/>
      <c r="F81" s="13"/>
    </row>
    <row r="82" spans="1:6" x14ac:dyDescent="0.15">
      <c r="A82" s="13"/>
      <c r="B82" s="13"/>
      <c r="C82" s="13"/>
      <c r="D82" s="13"/>
      <c r="E82" s="13"/>
      <c r="F82" s="13"/>
    </row>
    <row r="83" spans="1:6" x14ac:dyDescent="0.15">
      <c r="A83" s="13"/>
      <c r="B83" s="13"/>
      <c r="C83" s="13"/>
      <c r="D83" s="13"/>
      <c r="E83" s="13"/>
      <c r="F83" s="13"/>
    </row>
    <row r="84" spans="1:6" x14ac:dyDescent="0.15">
      <c r="A84" s="13"/>
      <c r="B84" s="13"/>
      <c r="C84" s="13"/>
      <c r="D84" s="13"/>
      <c r="E84" s="13"/>
      <c r="F84" s="13"/>
    </row>
    <row r="85" spans="1:6" x14ac:dyDescent="0.15">
      <c r="A85" s="13"/>
      <c r="B85" s="13"/>
      <c r="C85" s="13"/>
      <c r="D85" s="13"/>
      <c r="E85" s="13"/>
      <c r="F85" s="13"/>
    </row>
    <row r="86" spans="1:6" x14ac:dyDescent="0.15">
      <c r="A86" s="13"/>
      <c r="B86" s="13"/>
      <c r="C86" s="13"/>
      <c r="D86" s="13"/>
      <c r="E86" s="13"/>
      <c r="F86" s="13"/>
    </row>
    <row r="87" spans="1:6" x14ac:dyDescent="0.15">
      <c r="A87" s="13"/>
      <c r="B87" s="13"/>
      <c r="C87" s="13"/>
      <c r="D87" s="13"/>
      <c r="E87" s="13"/>
      <c r="F87" s="13"/>
    </row>
    <row r="88" spans="1:6" x14ac:dyDescent="0.15">
      <c r="A88" s="13"/>
      <c r="B88" s="13"/>
      <c r="C88" s="13"/>
      <c r="D88" s="13"/>
      <c r="E88" s="13"/>
      <c r="F88" s="13"/>
    </row>
    <row r="89" spans="1:6" x14ac:dyDescent="0.15">
      <c r="A89" s="13"/>
      <c r="B89" s="13"/>
      <c r="C89" s="13"/>
      <c r="D89" s="13"/>
      <c r="E89" s="13"/>
      <c r="F89" s="13"/>
    </row>
    <row r="90" spans="1:6" x14ac:dyDescent="0.15">
      <c r="A90" s="13"/>
      <c r="B90" s="13"/>
      <c r="C90" s="13"/>
      <c r="D90" s="13"/>
      <c r="E90" s="13"/>
      <c r="F90" s="13"/>
    </row>
    <row r="91" spans="1:6" x14ac:dyDescent="0.15">
      <c r="A91" s="13"/>
      <c r="B91" s="13"/>
      <c r="C91" s="13"/>
      <c r="D91" s="13"/>
      <c r="E91" s="13"/>
      <c r="F91" s="13"/>
    </row>
    <row r="92" spans="1:6" x14ac:dyDescent="0.15">
      <c r="A92" s="13"/>
      <c r="B92" s="13"/>
      <c r="C92" s="13"/>
      <c r="D92" s="13"/>
      <c r="E92" s="13"/>
      <c r="F92" s="13"/>
    </row>
    <row r="93" spans="1:6" x14ac:dyDescent="0.15">
      <c r="A93" s="13"/>
      <c r="B93" s="13"/>
      <c r="C93" s="13"/>
      <c r="D93" s="13"/>
      <c r="E93" s="13"/>
      <c r="F93" s="13"/>
    </row>
    <row r="94" spans="1:6" x14ac:dyDescent="0.15">
      <c r="A94" s="13"/>
      <c r="B94" s="13"/>
      <c r="C94" s="13"/>
      <c r="D94" s="13"/>
      <c r="E94" s="13"/>
      <c r="F94" s="13"/>
    </row>
    <row r="95" spans="1:6" x14ac:dyDescent="0.15">
      <c r="A95" s="13"/>
      <c r="B95" s="13"/>
      <c r="C95" s="13"/>
      <c r="D95" s="13"/>
      <c r="E95" s="13"/>
      <c r="F95" s="13"/>
    </row>
    <row r="96" spans="1:6" x14ac:dyDescent="0.15">
      <c r="A96" s="13"/>
      <c r="B96" s="13"/>
      <c r="C96" s="13"/>
      <c r="D96" s="13"/>
      <c r="E96" s="13"/>
      <c r="F96" s="13"/>
    </row>
    <row r="97" spans="1:6" x14ac:dyDescent="0.15">
      <c r="A97" s="13"/>
      <c r="B97" s="13"/>
      <c r="C97" s="13"/>
      <c r="D97" s="13"/>
      <c r="E97" s="13"/>
      <c r="F97" s="13"/>
    </row>
    <row r="98" spans="1:6" x14ac:dyDescent="0.15">
      <c r="A98" s="13"/>
      <c r="B98" s="13"/>
      <c r="C98" s="13"/>
      <c r="D98" s="13"/>
      <c r="E98" s="13"/>
      <c r="F98" s="13"/>
    </row>
    <row r="99" spans="1:6" x14ac:dyDescent="0.15">
      <c r="A99" s="13"/>
      <c r="B99" s="13"/>
      <c r="C99" s="13"/>
      <c r="D99" s="13"/>
      <c r="E99" s="13"/>
      <c r="F99" s="13"/>
    </row>
    <row r="100" spans="1:6" x14ac:dyDescent="0.15">
      <c r="A100" s="13"/>
      <c r="B100" s="13"/>
      <c r="C100" s="13"/>
      <c r="D100" s="13"/>
      <c r="E100" s="13"/>
      <c r="F100" s="13"/>
    </row>
    <row r="101" spans="1:6" x14ac:dyDescent="0.15">
      <c r="A101" s="13"/>
      <c r="B101" s="13"/>
      <c r="C101" s="13"/>
      <c r="D101" s="13"/>
      <c r="E101" s="13"/>
      <c r="F101" s="13"/>
    </row>
    <row r="102" spans="1:6" x14ac:dyDescent="0.15">
      <c r="A102" s="13"/>
      <c r="B102" s="13"/>
      <c r="C102" s="13"/>
      <c r="D102" s="13"/>
      <c r="E102" s="13"/>
      <c r="F102" s="13"/>
    </row>
    <row r="103" spans="1:6" x14ac:dyDescent="0.15">
      <c r="A103" s="13"/>
      <c r="B103" s="13"/>
      <c r="C103" s="13"/>
      <c r="D103" s="13"/>
      <c r="E103" s="13"/>
      <c r="F103" s="13"/>
    </row>
    <row r="104" spans="1:6" x14ac:dyDescent="0.15">
      <c r="A104" s="13"/>
      <c r="B104" s="13"/>
      <c r="C104" s="13"/>
      <c r="D104" s="13"/>
      <c r="E104" s="13"/>
      <c r="F104" s="13"/>
    </row>
    <row r="105" spans="1:6" x14ac:dyDescent="0.15">
      <c r="A105" s="13"/>
      <c r="B105" s="13"/>
      <c r="C105" s="13"/>
      <c r="D105" s="13"/>
      <c r="E105" s="13"/>
      <c r="F105" s="13"/>
    </row>
    <row r="106" spans="1:6" x14ac:dyDescent="0.15">
      <c r="A106" s="13"/>
      <c r="B106" s="13"/>
      <c r="C106" s="13"/>
      <c r="D106" s="13"/>
      <c r="E106" s="13"/>
      <c r="F106" s="13"/>
    </row>
    <row r="107" spans="1:6" x14ac:dyDescent="0.15">
      <c r="A107" s="13"/>
      <c r="B107" s="13"/>
      <c r="C107" s="13"/>
      <c r="D107" s="13"/>
      <c r="E107" s="13"/>
      <c r="F107" s="13"/>
    </row>
    <row r="108" spans="1:6" x14ac:dyDescent="0.15">
      <c r="A108" s="13"/>
      <c r="B108" s="13"/>
      <c r="C108" s="13"/>
      <c r="D108" s="13"/>
      <c r="E108" s="13"/>
      <c r="F108" s="13"/>
    </row>
    <row r="109" spans="1:6" x14ac:dyDescent="0.15">
      <c r="A109" s="13"/>
      <c r="B109" s="13"/>
      <c r="C109" s="13"/>
      <c r="D109" s="13"/>
      <c r="E109" s="13"/>
      <c r="F109" s="13"/>
    </row>
    <row r="110" spans="1:6" x14ac:dyDescent="0.15">
      <c r="A110" s="13"/>
      <c r="B110" s="13"/>
      <c r="C110" s="13"/>
      <c r="D110" s="13"/>
      <c r="E110" s="13"/>
      <c r="F110" s="13"/>
    </row>
    <row r="111" spans="1:6" x14ac:dyDescent="0.15">
      <c r="A111" s="13"/>
      <c r="B111" s="13"/>
      <c r="C111" s="13"/>
      <c r="D111" s="13"/>
      <c r="E111" s="13"/>
      <c r="F111" s="13"/>
    </row>
    <row r="112" spans="1:6" x14ac:dyDescent="0.15">
      <c r="A112" s="13"/>
      <c r="B112" s="13"/>
      <c r="C112" s="13"/>
      <c r="D112" s="13"/>
      <c r="E112" s="13"/>
      <c r="F112" s="13"/>
    </row>
    <row r="113" spans="1:6" x14ac:dyDescent="0.15">
      <c r="A113" s="13"/>
      <c r="B113" s="13"/>
      <c r="C113" s="13"/>
      <c r="D113" s="13"/>
      <c r="E113" s="13"/>
      <c r="F113" s="13"/>
    </row>
    <row r="114" spans="1:6" x14ac:dyDescent="0.15">
      <c r="A114" s="13"/>
      <c r="B114" s="13"/>
      <c r="C114" s="13"/>
      <c r="D114" s="13"/>
      <c r="E114" s="13"/>
      <c r="F114" s="13"/>
    </row>
  </sheetData>
  <mergeCells count="1">
    <mergeCell ref="A1:K1"/>
  </mergeCells>
  <conditionalFormatting sqref="C32:C72">
    <cfRule type="duplicateValues" dxfId="1" priority="2"/>
  </conditionalFormatting>
  <conditionalFormatting sqref="C33:C72">
    <cfRule type="duplicateValues" dxfId="0" priority="1"/>
  </conditionalFormatting>
  <hyperlinks>
    <hyperlink ref="I7" r:id="rId1" display="https://www.patricbrc.org/portal/portal/patric/Feature?cType=feature&amp;cId=RefSeq.1290428.3.CP004889.CDS.168964.169359.fwd"/>
  </hyperlinks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E85F8C9-00A6-4C0C-A4ED-2AE1DD65E60C}"/>
</file>

<file path=customXml/itemProps2.xml><?xml version="1.0" encoding="utf-8"?>
<ds:datastoreItem xmlns:ds="http://schemas.openxmlformats.org/officeDocument/2006/customXml" ds:itemID="{FEA7FDF4-60AA-4B04-986F-2828CAE592E4}"/>
</file>

<file path=customXml/itemProps3.xml><?xml version="1.0" encoding="utf-8"?>
<ds:datastoreItem xmlns:ds="http://schemas.openxmlformats.org/officeDocument/2006/customXml" ds:itemID="{534C78C2-213B-41EC-85AC-3A6D0666872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p_sR67</vt:lpstr>
      <vt:lpstr>Rp_sR17</vt:lpstr>
      <vt:lpstr>Rp_sR60</vt:lpstr>
    </vt:vector>
  </TitlesOfParts>
  <Company>University of Texas Medical Branch - Galves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asey Schroeder</cp:lastModifiedBy>
  <dcterms:created xsi:type="dcterms:W3CDTF">2015-08-17T21:02:16Z</dcterms:created>
  <dcterms:modified xsi:type="dcterms:W3CDTF">2016-04-04T21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